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L:\03-Med\Pathologie\Pathologie_3\Marie\ADAM paper\Revision Blood Cancer Journal\Final upload after acceptance\Supplements\"/>
    </mc:Choice>
  </mc:AlternateContent>
  <xr:revisionPtr revIDLastSave="0" documentId="13_ncr:1_{CECAEFCE-F2E0-4E8F-B9D9-2B01F4C98C7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3" uniqueCount="185">
  <si>
    <t>ADAM9 counts/total counts</t>
  </si>
  <si>
    <t>ADAM9 TPM</t>
  </si>
  <si>
    <t>ADAM15 GE &gt; median</t>
  </si>
  <si>
    <t>ADAM8_high</t>
  </si>
  <si>
    <t>ADAM9_high</t>
  </si>
  <si>
    <t>ADAM15_high</t>
  </si>
  <si>
    <t>relapsed/refractory</t>
  </si>
  <si>
    <t>3x VCD &gt; 2x HD-Mel</t>
  </si>
  <si>
    <t>none</t>
  </si>
  <si>
    <t>3x VCD &gt; 2x HD-Mel; KRd</t>
  </si>
  <si>
    <t>n.a.</t>
  </si>
  <si>
    <t>pretreated - 1st line</t>
  </si>
  <si>
    <t>3x VRD</t>
  </si>
  <si>
    <t>ADAM8_low</t>
  </si>
  <si>
    <t>ADAM9_low</t>
  </si>
  <si>
    <t>3x VRD; 2x HD-Mel</t>
  </si>
  <si>
    <t>3x VRD; 2x HD-Mel; VTD-PACE; Vemurafenib</t>
  </si>
  <si>
    <t>ADAM15_low</t>
  </si>
  <si>
    <t>untreated</t>
  </si>
  <si>
    <t>3x RAD</t>
  </si>
  <si>
    <t>3x RAD, CE, 1x HD-Mel</t>
  </si>
  <si>
    <t>4x PAD &gt; 1x HD-Mel</t>
  </si>
  <si>
    <t>4x PAD &gt; 1x HD-Mel; 4x VRD</t>
  </si>
  <si>
    <t>CE; HD-Mel; 3xBenda/Vel/Rev</t>
  </si>
  <si>
    <t>3x PAD; 1x HD-Mel; VCD; BEAM+ASCT; Endoxan; Ifo/MTX/VCR/Eto</t>
  </si>
  <si>
    <t>antiDKK1</t>
  </si>
  <si>
    <t>6x Vel/Dex; 3x VRCD</t>
  </si>
  <si>
    <t>3x RAD; 2x HD-Mel; 2x Rev Kons</t>
  </si>
  <si>
    <t>CAD; 2x HD-Mel; Velcade Konsol</t>
  </si>
  <si>
    <t>n.e.</t>
  </si>
  <si>
    <t>CAD; 2x HD-Mel; Velcade Konsol; 39x Rd</t>
  </si>
  <si>
    <t>CAD; 2x HD-Mel; Velcade Konsol; 39x Rd; 2x Vel/Dex; 6x PAD+Pom</t>
  </si>
  <si>
    <t>2x VTD-PACE; 1x HD-Mel; 6x VCD &gt; 2.HD-Mel; 4x PAD-Rev</t>
  </si>
  <si>
    <t>CE, 2x HD-Mel; 4x RAD; 1x VCD; 3.HD-Mel</t>
  </si>
  <si>
    <t xml:space="preserve">6x VMP </t>
  </si>
  <si>
    <t>5xVMP</t>
  </si>
  <si>
    <t>3x VCd &gt; CE &gt; 2x HD-Mel</t>
  </si>
  <si>
    <t>1x MP</t>
  </si>
  <si>
    <t>9x VCD; 4x Rd; 2x BBD</t>
  </si>
  <si>
    <t>9x VCD; 4x Rd; 2x BBD; 2x Pom/Elo</t>
  </si>
  <si>
    <t>2x VRD-PACE; 2x HD-Mel; 2x VRD-PACE</t>
  </si>
  <si>
    <t>2x VRD-PACE; 2x HD-Mel; 2x VRD-PACE; PAT-SM6; 3x PAD-Rev &gt; 3.HD-Mel &gt; Rev maint</t>
  </si>
  <si>
    <t>3x VCD; IEV; 2x HD-Mel; Vel Konsol</t>
  </si>
  <si>
    <t>4x PAD; CAD; 1x HD-Mel; Thal; 3x PAD</t>
  </si>
  <si>
    <t>3x VRD &gt; 2x HD-Mel</t>
  </si>
  <si>
    <t>3x VRD &gt; 2x HD-Mel; 7x KRd</t>
  </si>
  <si>
    <t>2x VRD-PACE &gt; 2x HD-Mel &gt; 2x VRD-PACE; 4x PomPAD &gt; VCD &gt; 3.HD-Mel; 7x PomP(A)D</t>
  </si>
  <si>
    <t>3x VRd</t>
  </si>
  <si>
    <t>Dexa-Stoß, IEV, HD-Mel; 3x VCD; 2.HD-Mel; 42x Rd</t>
  </si>
  <si>
    <t>8x Rd; 5x VCD &gt; HD-Mel; 9x VRD</t>
  </si>
  <si>
    <t>4x PAD &gt; 1x HD-Mel; Radiatio mult; 4x TCED; Rd; VRd</t>
  </si>
  <si>
    <t>4x PAD &gt; 1x HD-Mel; Radiatio mult; 4x TCED; Rd; VRd; 2x DCEP; 2x Dara; Dara/Pom/Dex</t>
  </si>
  <si>
    <t>3x VCD &gt; 1x HD-Mel</t>
  </si>
  <si>
    <t>CE; 2x HD-Mel; 1x AUY; 6x BPT; 7x Rd</t>
  </si>
  <si>
    <t>3x VCD; 2x HD-Mel; Rd; 6x BBD; 4x PAD</t>
  </si>
  <si>
    <t>IL-2; 4x ID; 2x HD-Mel; 10x Rd; 3xVel/Dex</t>
  </si>
  <si>
    <t>3x RAD &gt; 2x HD-Mel &gt; Len</t>
  </si>
  <si>
    <t>2x HD-Mel; 18x KRd; MM BiTE</t>
  </si>
  <si>
    <t>2x HD-Mel; 18x KRd; MM BiTE; 6x IxaTd</t>
  </si>
  <si>
    <t>Group in GSEA ADAM8</t>
  </si>
  <si>
    <t>Group in GSEA ADAM9</t>
  </si>
  <si>
    <t>Group in GSEA ADAM15</t>
  </si>
  <si>
    <t>Ki67 % &lt;30% (0), ≥30 % (1)</t>
  </si>
  <si>
    <t>MYC _&lt;40% (0), ≥40% (1)</t>
  </si>
  <si>
    <t>EMD at biopsy (0=no, 1=yes</t>
  </si>
  <si>
    <t>Dexa-Stoß; 4x RAD, 2x HD-Mel; Len maintenance</t>
  </si>
  <si>
    <t>3x RAD &gt; CE &gt; 2x HD-Mel &gt; Btz maintenance; VRd</t>
  </si>
  <si>
    <t>CAD; 2x HD-Mel; Velcade Konsol; 39x Rd; 2x Vel/Dex; 6x PAD+Pom; 9x KCd &gt; Cfz maintenance</t>
  </si>
  <si>
    <t>3x VRD; 1x HD-Mel; Len maintenance</t>
  </si>
  <si>
    <t>3x VRD; 1x HD-Mel; Len maintenance; Dexa-BEAM; PAD; 2.HD-Mel</t>
  </si>
  <si>
    <t>3x RAD &gt; 2x HD-Mel &gt; Len maintenance</t>
  </si>
  <si>
    <t>3x RAD; 2x HD-Mel; Len maintenance</t>
  </si>
  <si>
    <t>3x RAD &gt; 2x HD-Mel &gt; Len; 8x IxaTd &gt; Ixa maintenance</t>
  </si>
  <si>
    <t>4x RAD; 2x HD-Mel; Len maintenance</t>
  </si>
  <si>
    <t>3x VAD; CAD; 2x HD-Mel; Thal maintenance; 3x Rd; 3.HD-Mel; 6x Rd; 1x VMPT; 1x VD; 1x Cyclo/Dex; 2x Benda/Doxo/Dex; Methylpred; Torisel/Vel; Taxol/Rev/Dex</t>
  </si>
  <si>
    <t>PFS status (progressed =1)</t>
  </si>
  <si>
    <t>female</t>
  </si>
  <si>
    <t>male</t>
  </si>
  <si>
    <t>Internal sample ID</t>
  </si>
  <si>
    <t>MM_RNASeq_34</t>
  </si>
  <si>
    <t>MM_RNASeq_29</t>
  </si>
  <si>
    <t>MM_RNASeq_66</t>
  </si>
  <si>
    <t>MM_RNASeq_5</t>
  </si>
  <si>
    <t>MM_RNASeq_6</t>
  </si>
  <si>
    <t>MM_RNASeq_7</t>
  </si>
  <si>
    <t>MM_RNASeq_15</t>
  </si>
  <si>
    <t>MM_RNASeq_22</t>
  </si>
  <si>
    <t>MM_RNASeq_48</t>
  </si>
  <si>
    <t>MM_RNASeq_55</t>
  </si>
  <si>
    <t>MM_RNASeq_12</t>
  </si>
  <si>
    <t>MM_RNASeq_36</t>
  </si>
  <si>
    <t>MM_RNASeq_47</t>
  </si>
  <si>
    <t>MM_RNASeq_49</t>
  </si>
  <si>
    <t>MM_RNASeq_54</t>
  </si>
  <si>
    <t>MM_RNASeq_13</t>
  </si>
  <si>
    <t>MM_RNASeq_60</t>
  </si>
  <si>
    <t>MM_RNASeq_78</t>
  </si>
  <si>
    <t>MM_RNASeq_52</t>
  </si>
  <si>
    <t>MM_RNASeq_23</t>
  </si>
  <si>
    <t>MM_RNASeq_41</t>
  </si>
  <si>
    <t>MM_RNASeq_53</t>
  </si>
  <si>
    <t>MM_RNASeq_4</t>
  </si>
  <si>
    <t>MM_RNASeq_18</t>
  </si>
  <si>
    <t>MM_RNASeq_46</t>
  </si>
  <si>
    <t>MM_RNASeq_26</t>
  </si>
  <si>
    <t>MM_RNASeq_90</t>
  </si>
  <si>
    <t>MM_RNASeq_81</t>
  </si>
  <si>
    <t>MM_RNASeq_21</t>
  </si>
  <si>
    <t>MM_RNASeq_38</t>
  </si>
  <si>
    <t>MM_RNASeq_69</t>
  </si>
  <si>
    <t>MM_RNASeq_42</t>
  </si>
  <si>
    <t>MM_RNASeq_19</t>
  </si>
  <si>
    <t>MM_RNASeq_31</t>
  </si>
  <si>
    <t>MM_RNASeq_33</t>
  </si>
  <si>
    <t>MM_RNASeq_70</t>
  </si>
  <si>
    <t>MM_RNASeq_93</t>
  </si>
  <si>
    <t>MM_RNASeq_44</t>
  </si>
  <si>
    <t>MM_RNASeq_2</t>
  </si>
  <si>
    <t>MM_RNASeq_67</t>
  </si>
  <si>
    <t>MM_RNASeq_87</t>
  </si>
  <si>
    <t>MM_RNASeq_16</t>
  </si>
  <si>
    <t>MM_RNASeq_27</t>
  </si>
  <si>
    <t>MM_RNASeq_68</t>
  </si>
  <si>
    <t>MM_RNASeq_37</t>
  </si>
  <si>
    <t>MM_RNASeq_80</t>
  </si>
  <si>
    <t>MM_RNASeq_28</t>
  </si>
  <si>
    <t>MM_RNASeq_59</t>
  </si>
  <si>
    <t>MM_RNASeq_3</t>
  </si>
  <si>
    <t>MM_RNASeq_88</t>
  </si>
  <si>
    <t>MM_RNASeq_45</t>
  </si>
  <si>
    <t>MM_RNASeq_56</t>
  </si>
  <si>
    <t>MM_RNASeq_24</t>
  </si>
  <si>
    <t>MM_RNASeq_14</t>
  </si>
  <si>
    <t>MM_RNASeq_8</t>
  </si>
  <si>
    <t>MM_RNASeq_20</t>
  </si>
  <si>
    <t>MM_RNASeq_43</t>
  </si>
  <si>
    <t>MM_RNASeq_50</t>
  </si>
  <si>
    <t>MM_RNASeq_85</t>
  </si>
  <si>
    <t>MM_RNASeq_82</t>
  </si>
  <si>
    <t>MM_RNASeq_61</t>
  </si>
  <si>
    <t>MM_RNASeq_17</t>
  </si>
  <si>
    <t>MM_RNASeq_30</t>
  </si>
  <si>
    <t>MM_RNASeq_39</t>
  </si>
  <si>
    <t>MM_RNASeq_92</t>
  </si>
  <si>
    <t>MM_RNASeq_25</t>
  </si>
  <si>
    <t>MM_RNASeq_57</t>
  </si>
  <si>
    <t>MM_RNASeq_35</t>
  </si>
  <si>
    <t>MM_RNASeq_51</t>
  </si>
  <si>
    <t>MM_RNASeq_32</t>
  </si>
  <si>
    <t>MM_RNASeq_40</t>
  </si>
  <si>
    <t>MM_RNASeq_58</t>
  </si>
  <si>
    <t>MM_RNASeq_83</t>
  </si>
  <si>
    <t>EGA identifier</t>
  </si>
  <si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counts</t>
    </r>
  </si>
  <si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counts/sum of all counts</t>
    </r>
  </si>
  <si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TPM</t>
    </r>
  </si>
  <si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GE &gt; mean</t>
    </r>
  </si>
  <si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GE &gt; median</t>
    </r>
  </si>
  <si>
    <r>
      <rPr>
        <b/>
        <i/>
        <sz val="11"/>
        <color theme="1"/>
        <rFont val="Calibri"/>
        <family val="2"/>
        <scheme val="minor"/>
      </rPr>
      <t>ADAM9</t>
    </r>
    <r>
      <rPr>
        <b/>
        <sz val="11"/>
        <color theme="1"/>
        <rFont val="Calibri"/>
        <family val="2"/>
        <scheme val="minor"/>
      </rPr>
      <t xml:space="preserve"> counts</t>
    </r>
  </si>
  <si>
    <r>
      <rPr>
        <b/>
        <i/>
        <sz val="11"/>
        <color theme="1"/>
        <rFont val="Calibri"/>
        <family val="2"/>
        <scheme val="minor"/>
      </rPr>
      <t>ADAM9</t>
    </r>
    <r>
      <rPr>
        <b/>
        <sz val="11"/>
        <color theme="1"/>
        <rFont val="Calibri"/>
        <family val="2"/>
        <scheme val="minor"/>
      </rPr>
      <t xml:space="preserve"> GE &gt; mean</t>
    </r>
  </si>
  <si>
    <r>
      <rPr>
        <b/>
        <i/>
        <sz val="11"/>
        <color theme="1"/>
        <rFont val="Calibri"/>
        <family val="2"/>
        <scheme val="minor"/>
      </rPr>
      <t>ADAM9</t>
    </r>
    <r>
      <rPr>
        <b/>
        <sz val="11"/>
        <color theme="1"/>
        <rFont val="Calibri"/>
        <family val="2"/>
        <scheme val="minor"/>
      </rPr>
      <t xml:space="preserve"> GE &gt; median</t>
    </r>
  </si>
  <si>
    <r>
      <rPr>
        <b/>
        <i/>
        <sz val="11"/>
        <color theme="1"/>
        <rFont val="Calibri"/>
        <family val="2"/>
        <scheme val="minor"/>
      </rPr>
      <t>ADAM9</t>
    </r>
    <r>
      <rPr>
        <b/>
        <sz val="11"/>
        <color theme="1"/>
        <rFont val="Calibri"/>
        <family val="2"/>
        <scheme val="minor"/>
      </rPr>
      <t xml:space="preserve"> GE &gt;10</t>
    </r>
  </si>
  <si>
    <r>
      <rPr>
        <b/>
        <i/>
        <sz val="11"/>
        <color theme="1"/>
        <rFont val="Calibri"/>
        <family val="2"/>
        <scheme val="minor"/>
      </rPr>
      <t>ADAM15</t>
    </r>
    <r>
      <rPr>
        <b/>
        <sz val="11"/>
        <color theme="1"/>
        <rFont val="Calibri"/>
        <family val="2"/>
        <scheme val="minor"/>
      </rPr>
      <t xml:space="preserve"> counts</t>
    </r>
  </si>
  <si>
    <r>
      <rPr>
        <b/>
        <i/>
        <sz val="11"/>
        <color theme="1"/>
        <rFont val="Calibri"/>
        <family val="2"/>
        <scheme val="minor"/>
      </rPr>
      <t>ADAM15</t>
    </r>
    <r>
      <rPr>
        <b/>
        <sz val="11"/>
        <color theme="1"/>
        <rFont val="Calibri"/>
        <family val="2"/>
        <scheme val="minor"/>
      </rPr>
      <t xml:space="preserve"> counts/total counts</t>
    </r>
  </si>
  <si>
    <r>
      <rPr>
        <b/>
        <i/>
        <sz val="11"/>
        <color theme="1"/>
        <rFont val="Calibri"/>
        <family val="2"/>
        <scheme val="minor"/>
      </rPr>
      <t>ADAM15</t>
    </r>
    <r>
      <rPr>
        <b/>
        <sz val="11"/>
        <color theme="1"/>
        <rFont val="Calibri"/>
        <family val="2"/>
        <scheme val="minor"/>
      </rPr>
      <t xml:space="preserve"> TPM</t>
    </r>
  </si>
  <si>
    <r>
      <rPr>
        <b/>
        <i/>
        <sz val="11"/>
        <color theme="1"/>
        <rFont val="Calibri"/>
        <family val="2"/>
        <scheme val="minor"/>
      </rPr>
      <t>ADAM15</t>
    </r>
    <r>
      <rPr>
        <b/>
        <sz val="11"/>
        <color theme="1"/>
        <rFont val="Calibri"/>
        <family val="2"/>
        <scheme val="minor"/>
      </rPr>
      <t xml:space="preserve"> GE &gt; mean</t>
    </r>
  </si>
  <si>
    <t>Progression-free survival      (PFS)    1st line (months)</t>
  </si>
  <si>
    <t>Gender</t>
  </si>
  <si>
    <t>Age at diagnosis (years)</t>
  </si>
  <si>
    <t>Status at biopsy</t>
  </si>
  <si>
    <t>Previous therapies until biopsy</t>
  </si>
  <si>
    <t>Overall survival (months)</t>
  </si>
  <si>
    <t>Status at last examination (0=alive, 1=died)</t>
  </si>
  <si>
    <r>
      <t xml:space="preserve">Median </t>
    </r>
    <r>
      <rPr>
        <b/>
        <i/>
        <sz val="11"/>
        <color theme="1"/>
        <rFont val="Calibri"/>
        <family val="2"/>
        <scheme val="minor"/>
      </rPr>
      <t>ADAM8</t>
    </r>
    <r>
      <rPr>
        <b/>
        <sz val="11"/>
        <color theme="1"/>
        <rFont val="Calibri"/>
        <family val="2"/>
        <scheme val="minor"/>
      </rPr>
      <t xml:space="preserve"> GE of all samples of one patient</t>
    </r>
  </si>
  <si>
    <r>
      <t xml:space="preserve">Median </t>
    </r>
    <r>
      <rPr>
        <b/>
        <i/>
        <sz val="11"/>
        <color theme="1"/>
        <rFont val="Calibri"/>
        <family val="2"/>
        <scheme val="minor"/>
      </rPr>
      <t>ADAM9</t>
    </r>
    <r>
      <rPr>
        <b/>
        <sz val="11"/>
        <color theme="1"/>
        <rFont val="Calibri"/>
        <family val="2"/>
        <scheme val="minor"/>
      </rPr>
      <t xml:space="preserve"> GE of all samples of one patient</t>
    </r>
  </si>
  <si>
    <r>
      <t xml:space="preserve">Median </t>
    </r>
    <r>
      <rPr>
        <b/>
        <i/>
        <sz val="11"/>
        <color theme="1"/>
        <rFont val="Calibri"/>
        <family val="2"/>
        <scheme val="minor"/>
      </rPr>
      <t>ADAM15</t>
    </r>
    <r>
      <rPr>
        <b/>
        <sz val="11"/>
        <color theme="1"/>
        <rFont val="Calibri"/>
        <family val="2"/>
        <scheme val="minor"/>
      </rPr>
      <t xml:space="preserve"> GE of all samples of one patient</t>
    </r>
  </si>
  <si>
    <t xml:space="preserve">% MYC+ CD138+ cells </t>
  </si>
  <si>
    <t xml:space="preserve">% Ki67+ CD138+ cells </t>
  </si>
  <si>
    <t>del 17p    (1=yes, 0=no)</t>
  </si>
  <si>
    <t>n/a</t>
  </si>
  <si>
    <t>1q gain (1=yes, 0=no)</t>
  </si>
  <si>
    <t>t(11;14) (1=yes, 0=no)</t>
  </si>
  <si>
    <t>t(4;14) (1=yes, 0=no)</t>
  </si>
  <si>
    <t>t(14;16) (1=yes, 0=no)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: Summary of patient characteristics, clinical and experimental data. Internal sample ID: Where more than one sample was available from one patient, samples names are e.g. 1.1 and 1.2. EMD: Extramedullary disease. TPM: Transcripts per mill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3">
    <xf numFmtId="0" fontId="0" fillId="0" borderId="0" xfId="0"/>
    <xf numFmtId="0" fontId="2" fillId="0" borderId="0" xfId="1" applyFont="1" applyAlignment="1">
      <alignment horizontal="center"/>
    </xf>
    <xf numFmtId="0" fontId="2" fillId="0" borderId="0" xfId="2" applyFont="1" applyAlignment="1">
      <alignment horizontal="center"/>
    </xf>
    <xf numFmtId="0" fontId="2" fillId="0" borderId="0" xfId="2" applyFont="1" applyAlignment="1">
      <alignment horizontal="left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1" applyFont="1"/>
    <xf numFmtId="0" fontId="2" fillId="0" borderId="0" xfId="0" applyFont="1" applyAlignment="1">
      <alignment horizontal="center"/>
    </xf>
    <xf numFmtId="0" fontId="2" fillId="0" borderId="0" xfId="1" applyFont="1" applyAlignment="1">
      <alignment horizontal="left"/>
    </xf>
    <xf numFmtId="0" fontId="0" fillId="0" borderId="0" xfId="1" applyFont="1" applyAlignment="1">
      <alignment horizontal="center"/>
    </xf>
    <xf numFmtId="0" fontId="0" fillId="0" borderId="0" xfId="1" applyFont="1"/>
    <xf numFmtId="0" fontId="3" fillId="0" borderId="0" xfId="1" applyFont="1" applyAlignment="1">
      <alignment horizontal="center"/>
    </xf>
    <xf numFmtId="0" fontId="0" fillId="0" borderId="0" xfId="1" applyFont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2" fillId="0" borderId="0" xfId="2" applyNumberFormat="1" applyFont="1" applyAlignment="1">
      <alignment horizontal="center"/>
    </xf>
    <xf numFmtId="14" fontId="2" fillId="0" borderId="0" xfId="1" applyNumberFormat="1" applyFont="1" applyAlignment="1">
      <alignment horizontal="center"/>
    </xf>
    <xf numFmtId="1" fontId="2" fillId="0" borderId="0" xfId="1" applyNumberFormat="1" applyFont="1" applyAlignment="1">
      <alignment horizontal="center"/>
    </xf>
    <xf numFmtId="0" fontId="5" fillId="0" borderId="1" xfId="1" applyFont="1" applyBorder="1" applyAlignment="1">
      <alignment vertical="center" wrapText="1"/>
    </xf>
    <xf numFmtId="0" fontId="5" fillId="0" borderId="1" xfId="1" applyFont="1" applyBorder="1" applyAlignment="1">
      <alignment horizontal="center" vertical="center" wrapText="1"/>
    </xf>
    <xf numFmtId="164" fontId="5" fillId="0" borderId="1" xfId="1" applyNumberFormat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7" fillId="0" borderId="0" xfId="2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1" xfId="1" applyFont="1" applyBorder="1" applyAlignment="1">
      <alignment horizontal="center" vertical="center" wrapText="1"/>
    </xf>
  </cellXfs>
  <cellStyles count="4">
    <cellStyle name="Standard" xfId="0" builtinId="0"/>
    <cellStyle name="Standard 2" xfId="3" xr:uid="{00000000-0005-0000-0000-000001000000}"/>
    <cellStyle name="Standard 3" xfId="1" xr:uid="{00000000-0005-0000-0000-000002000000}"/>
    <cellStyle name="Standard 5" xfId="2" xr:uid="{00000000-0005-0000-0000-00000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85"/>
  <sheetViews>
    <sheetView tabSelected="1" topLeftCell="X1" workbookViewId="0">
      <selection activeCell="F6" sqref="F6"/>
    </sheetView>
  </sheetViews>
  <sheetFormatPr baseColWidth="10" defaultRowHeight="15" x14ac:dyDescent="0.25"/>
  <cols>
    <col min="1" max="1" width="12.140625" style="13" customWidth="1"/>
    <col min="2" max="2" width="30.28515625" style="13" customWidth="1"/>
    <col min="4" max="4" width="13.140625" customWidth="1"/>
    <col min="5" max="5" width="22.7109375" style="16" customWidth="1"/>
    <col min="6" max="6" width="137.140625" style="13" customWidth="1"/>
    <col min="7" max="7" width="14" style="13" customWidth="1"/>
    <col min="8" max="8" width="18.5703125" style="13" customWidth="1"/>
    <col min="9" max="9" width="15.28515625" style="13" customWidth="1"/>
    <col min="10" max="10" width="11.42578125" style="13"/>
    <col min="11" max="11" width="16.42578125" style="13" customWidth="1"/>
    <col min="12" max="13" width="12.85546875" customWidth="1"/>
    <col min="14" max="14" width="13.7109375" customWidth="1"/>
    <col min="15" max="15" width="14.5703125" style="13" customWidth="1"/>
    <col min="16" max="16" width="30.140625" style="13" customWidth="1"/>
    <col min="17" max="17" width="12.42578125" style="13" customWidth="1"/>
    <col min="18" max="18" width="17" style="13" customWidth="1"/>
    <col min="19" max="19" width="18.140625" style="13" customWidth="1"/>
    <col min="20" max="20" width="20" style="13" customWidth="1"/>
    <col min="21" max="21" width="16.7109375" style="13" customWidth="1"/>
    <col min="22" max="22" width="12.85546875" style="13" customWidth="1"/>
    <col min="23" max="23" width="12.7109375" style="13" customWidth="1"/>
    <col min="24" max="24" width="17" style="13" customWidth="1"/>
    <col min="25" max="25" width="14" style="13" customWidth="1"/>
    <col min="26" max="26" width="14.42578125" style="13" customWidth="1"/>
    <col min="27" max="27" width="14.28515625" style="13" customWidth="1"/>
    <col min="28" max="28" width="16.7109375" style="13" customWidth="1"/>
    <col min="29" max="29" width="16" style="13" customWidth="1"/>
    <col min="30" max="30" width="13.7109375" style="13" customWidth="1"/>
    <col min="31" max="31" width="15.140625" style="13" customWidth="1"/>
    <col min="32" max="32" width="16.7109375" style="13" customWidth="1"/>
    <col min="33" max="33" width="14.42578125" style="13" customWidth="1"/>
    <col min="35" max="35" width="14.28515625" customWidth="1"/>
    <col min="37" max="37" width="14.7109375" customWidth="1"/>
  </cols>
  <sheetData>
    <row r="1" spans="1:42" x14ac:dyDescent="0.25">
      <c r="A1" s="16" t="s">
        <v>184</v>
      </c>
      <c r="B1" s="16"/>
    </row>
    <row r="2" spans="1:42" s="26" customFormat="1" ht="60" x14ac:dyDescent="0.25">
      <c r="A2" s="20" t="s">
        <v>78</v>
      </c>
      <c r="B2" s="20" t="s">
        <v>152</v>
      </c>
      <c r="C2" s="21" t="s">
        <v>167</v>
      </c>
      <c r="D2" s="21" t="s">
        <v>168</v>
      </c>
      <c r="E2" s="20" t="s">
        <v>169</v>
      </c>
      <c r="F2" s="20" t="s">
        <v>170</v>
      </c>
      <c r="G2" s="20" t="s">
        <v>64</v>
      </c>
      <c r="H2" s="22" t="s">
        <v>166</v>
      </c>
      <c r="I2" s="22" t="s">
        <v>75</v>
      </c>
      <c r="J2" s="20" t="s">
        <v>171</v>
      </c>
      <c r="K2" s="20" t="s">
        <v>172</v>
      </c>
      <c r="L2" s="23" t="s">
        <v>59</v>
      </c>
      <c r="M2" s="23" t="s">
        <v>60</v>
      </c>
      <c r="N2" s="23" t="s">
        <v>61</v>
      </c>
      <c r="O2" s="24" t="s">
        <v>153</v>
      </c>
      <c r="P2" s="24" t="s">
        <v>154</v>
      </c>
      <c r="Q2" s="24" t="s">
        <v>155</v>
      </c>
      <c r="R2" s="23" t="s">
        <v>173</v>
      </c>
      <c r="S2" s="24" t="s">
        <v>156</v>
      </c>
      <c r="T2" s="24" t="s">
        <v>157</v>
      </c>
      <c r="U2" s="24" t="s">
        <v>158</v>
      </c>
      <c r="V2" s="23" t="s">
        <v>0</v>
      </c>
      <c r="W2" s="24" t="s">
        <v>1</v>
      </c>
      <c r="X2" s="23" t="s">
        <v>174</v>
      </c>
      <c r="Y2" s="23" t="s">
        <v>159</v>
      </c>
      <c r="Z2" s="23" t="s">
        <v>160</v>
      </c>
      <c r="AA2" s="24" t="s">
        <v>161</v>
      </c>
      <c r="AB2" s="24" t="s">
        <v>162</v>
      </c>
      <c r="AC2" s="23" t="s">
        <v>163</v>
      </c>
      <c r="AD2" s="24" t="s">
        <v>164</v>
      </c>
      <c r="AE2" s="23" t="s">
        <v>175</v>
      </c>
      <c r="AF2" s="23" t="s">
        <v>165</v>
      </c>
      <c r="AG2" s="23" t="s">
        <v>2</v>
      </c>
      <c r="AH2" s="25" t="s">
        <v>176</v>
      </c>
      <c r="AI2" s="25" t="s">
        <v>63</v>
      </c>
      <c r="AJ2" s="20" t="s">
        <v>177</v>
      </c>
      <c r="AK2" s="20" t="s">
        <v>62</v>
      </c>
      <c r="AL2" s="32" t="s">
        <v>178</v>
      </c>
      <c r="AM2" s="32" t="s">
        <v>180</v>
      </c>
      <c r="AN2" s="32" t="s">
        <v>181</v>
      </c>
      <c r="AO2" s="32" t="s">
        <v>182</v>
      </c>
      <c r="AP2" s="32" t="s">
        <v>183</v>
      </c>
    </row>
    <row r="3" spans="1:42" x14ac:dyDescent="0.25">
      <c r="A3" s="1">
        <v>1.1000000000000001</v>
      </c>
      <c r="B3" s="1" t="s">
        <v>79</v>
      </c>
      <c r="C3" s="2" t="s">
        <v>76</v>
      </c>
      <c r="D3" s="17">
        <v>66.517808219178079</v>
      </c>
      <c r="E3" s="3" t="s">
        <v>6</v>
      </c>
      <c r="F3" s="3" t="s">
        <v>7</v>
      </c>
      <c r="G3" s="2">
        <v>0</v>
      </c>
      <c r="H3" s="4">
        <v>21.019736842105264</v>
      </c>
      <c r="I3" s="19">
        <v>1</v>
      </c>
      <c r="J3" s="4">
        <v>28.453947368421055</v>
      </c>
      <c r="K3" s="2">
        <v>1</v>
      </c>
      <c r="L3" t="s">
        <v>3</v>
      </c>
      <c r="M3" t="s">
        <v>4</v>
      </c>
      <c r="N3" t="s">
        <v>5</v>
      </c>
      <c r="O3" s="13">
        <v>1420</v>
      </c>
      <c r="P3" s="14">
        <v>3.0168409582334059E-5</v>
      </c>
      <c r="Q3" s="15">
        <v>8.2906454007471702</v>
      </c>
      <c r="R3" s="15">
        <v>9.6687558529950355</v>
      </c>
      <c r="S3" s="13">
        <v>1</v>
      </c>
      <c r="T3" s="13">
        <v>1</v>
      </c>
      <c r="U3" s="13">
        <v>1916</v>
      </c>
      <c r="V3" s="14">
        <v>4.0706107577290181E-5</v>
      </c>
      <c r="W3" s="15">
        <v>8.8659801610783795</v>
      </c>
      <c r="X3" s="15">
        <v>8.0711824471564899</v>
      </c>
      <c r="Y3" s="13">
        <v>1</v>
      </c>
      <c r="Z3" s="13">
        <v>1</v>
      </c>
      <c r="AA3" s="13">
        <v>0</v>
      </c>
      <c r="AB3" s="13">
        <v>3185</v>
      </c>
      <c r="AC3" s="14">
        <v>6.766646797164364E-5</v>
      </c>
      <c r="AD3" s="15">
        <v>17.935174285853499</v>
      </c>
      <c r="AE3" s="15">
        <v>16.980064595553401</v>
      </c>
      <c r="AF3" s="13">
        <v>1</v>
      </c>
      <c r="AG3" s="13">
        <v>1</v>
      </c>
      <c r="AH3" s="3">
        <v>80</v>
      </c>
      <c r="AI3" s="3">
        <v>1</v>
      </c>
      <c r="AJ3" s="13">
        <v>30</v>
      </c>
      <c r="AK3" s="13">
        <v>1</v>
      </c>
      <c r="AL3" s="27">
        <v>1</v>
      </c>
      <c r="AM3" s="27">
        <v>1</v>
      </c>
      <c r="AN3" s="27">
        <v>0</v>
      </c>
      <c r="AO3" s="27">
        <v>0</v>
      </c>
      <c r="AP3" s="27">
        <v>0</v>
      </c>
    </row>
    <row r="4" spans="1:42" x14ac:dyDescent="0.25">
      <c r="A4" s="1">
        <v>1.2</v>
      </c>
      <c r="B4" s="1" t="s">
        <v>110</v>
      </c>
      <c r="C4" s="13" t="s">
        <v>76</v>
      </c>
      <c r="D4" s="17">
        <v>66.517808219178079</v>
      </c>
      <c r="E4" s="16" t="s">
        <v>6</v>
      </c>
      <c r="F4" s="3" t="s">
        <v>9</v>
      </c>
      <c r="H4" s="4">
        <v>21.019736842105264</v>
      </c>
      <c r="I4" s="19">
        <v>1</v>
      </c>
      <c r="J4" s="4">
        <v>28.453947368421055</v>
      </c>
      <c r="K4" s="13">
        <v>1</v>
      </c>
      <c r="L4" t="s">
        <v>3</v>
      </c>
      <c r="M4" t="s">
        <v>4</v>
      </c>
      <c r="N4" t="s">
        <v>5</v>
      </c>
      <c r="O4" s="13">
        <v>1853</v>
      </c>
      <c r="P4" s="14">
        <v>4.2013859910753747E-5</v>
      </c>
      <c r="Q4" s="15">
        <v>11.046866305242901</v>
      </c>
      <c r="R4" s="15"/>
      <c r="U4" s="13">
        <v>1540</v>
      </c>
      <c r="V4" s="14">
        <v>3.4917077313848233E-5</v>
      </c>
      <c r="W4" s="15">
        <v>7.2763847332346003</v>
      </c>
      <c r="X4" s="15"/>
      <c r="AB4" s="13">
        <v>2787</v>
      </c>
      <c r="AC4" s="14">
        <v>6.3190840567334429E-5</v>
      </c>
      <c r="AD4" s="15">
        <v>16.024954905253299</v>
      </c>
      <c r="AE4" s="15"/>
      <c r="AH4" s="5" t="s">
        <v>10</v>
      </c>
      <c r="AI4" s="5"/>
      <c r="AL4" s="28">
        <v>1</v>
      </c>
      <c r="AM4" s="28">
        <v>1</v>
      </c>
      <c r="AN4" s="28">
        <v>0</v>
      </c>
      <c r="AO4" s="28">
        <v>0</v>
      </c>
      <c r="AP4" s="28">
        <v>0</v>
      </c>
    </row>
    <row r="5" spans="1:42" x14ac:dyDescent="0.25">
      <c r="A5" s="1">
        <v>2</v>
      </c>
      <c r="B5" s="1" t="s">
        <v>80</v>
      </c>
      <c r="C5" s="2" t="s">
        <v>77</v>
      </c>
      <c r="D5" s="17">
        <v>54.739726027397261</v>
      </c>
      <c r="E5" s="3" t="s">
        <v>11</v>
      </c>
      <c r="F5" s="3" t="s">
        <v>12</v>
      </c>
      <c r="G5" s="2">
        <v>0</v>
      </c>
      <c r="H5" s="4">
        <v>6.052631578947369</v>
      </c>
      <c r="I5" s="19">
        <v>1</v>
      </c>
      <c r="J5" s="4">
        <v>21.085526315789476</v>
      </c>
      <c r="K5" s="2">
        <v>1</v>
      </c>
      <c r="L5" t="s">
        <v>3</v>
      </c>
      <c r="M5" t="s">
        <v>4</v>
      </c>
      <c r="N5" t="s">
        <v>5</v>
      </c>
      <c r="O5" s="13">
        <v>1808</v>
      </c>
      <c r="P5" s="14">
        <v>3.5096145117940265E-5</v>
      </c>
      <c r="Q5" s="15">
        <v>8.4601861793653796</v>
      </c>
      <c r="R5" s="15">
        <v>8.4601861793653796</v>
      </c>
      <c r="S5" s="13">
        <v>1</v>
      </c>
      <c r="T5" s="13">
        <v>1</v>
      </c>
      <c r="U5" s="13">
        <v>1675</v>
      </c>
      <c r="V5" s="14">
        <v>3.2514404354286471E-5</v>
      </c>
      <c r="W5" s="15">
        <v>6.2119444035714402</v>
      </c>
      <c r="X5" s="15">
        <v>6.2119444035714402</v>
      </c>
      <c r="Y5" s="13">
        <v>1</v>
      </c>
      <c r="Z5" s="13">
        <v>1</v>
      </c>
      <c r="AA5" s="13">
        <v>0</v>
      </c>
      <c r="AB5" s="13">
        <v>5129</v>
      </c>
      <c r="AC5" s="14">
        <v>9.956201787052855E-5</v>
      </c>
      <c r="AD5" s="15">
        <v>23.1478341507758</v>
      </c>
      <c r="AE5" s="15">
        <v>23.1478341507758</v>
      </c>
      <c r="AF5" s="13">
        <v>1</v>
      </c>
      <c r="AG5" s="13">
        <v>1</v>
      </c>
      <c r="AH5" s="3">
        <v>40</v>
      </c>
      <c r="AI5" s="3">
        <v>1</v>
      </c>
      <c r="AL5" s="27">
        <v>1</v>
      </c>
      <c r="AM5" s="27">
        <v>1</v>
      </c>
      <c r="AN5" s="27">
        <v>0</v>
      </c>
      <c r="AO5" s="27">
        <v>1</v>
      </c>
      <c r="AP5" s="27">
        <v>0</v>
      </c>
    </row>
    <row r="6" spans="1:42" x14ac:dyDescent="0.25">
      <c r="A6" s="1">
        <v>3</v>
      </c>
      <c r="B6" s="1" t="s">
        <v>81</v>
      </c>
      <c r="C6" s="1" t="s">
        <v>77</v>
      </c>
      <c r="D6" s="4">
        <v>45.936986301369863</v>
      </c>
      <c r="E6" s="8" t="s">
        <v>6</v>
      </c>
      <c r="F6" s="6" t="s">
        <v>65</v>
      </c>
      <c r="G6" s="1">
        <v>0</v>
      </c>
      <c r="H6" s="4">
        <v>50.065789473684212</v>
      </c>
      <c r="I6" s="19">
        <v>1</v>
      </c>
      <c r="J6" s="4">
        <v>83.421052631578945</v>
      </c>
      <c r="K6" s="1">
        <v>1</v>
      </c>
      <c r="L6" t="s">
        <v>13</v>
      </c>
      <c r="M6" t="s">
        <v>14</v>
      </c>
      <c r="O6" s="13">
        <v>189</v>
      </c>
      <c r="P6" s="14">
        <v>4.8701913837794238E-6</v>
      </c>
      <c r="Q6" s="15">
        <v>1.29054920729719</v>
      </c>
      <c r="R6" s="15">
        <v>1.29054920729719</v>
      </c>
      <c r="S6" s="13">
        <v>0</v>
      </c>
      <c r="T6" s="13">
        <v>0</v>
      </c>
      <c r="U6" s="13">
        <v>95</v>
      </c>
      <c r="V6" s="14">
        <v>2.4479797960796042E-6</v>
      </c>
      <c r="W6" s="15">
        <v>0.51412369954147197</v>
      </c>
      <c r="X6" s="15">
        <v>0.51412369954147197</v>
      </c>
      <c r="Y6" s="13">
        <v>0</v>
      </c>
      <c r="Z6" s="13">
        <v>0</v>
      </c>
      <c r="AA6" s="13">
        <v>0</v>
      </c>
      <c r="AB6" s="13">
        <v>2163</v>
      </c>
      <c r="AC6" s="14">
        <v>5.5736634725475626E-5</v>
      </c>
      <c r="AD6" s="15">
        <v>14.2450983610502</v>
      </c>
      <c r="AE6" s="15">
        <v>14.2450983610502</v>
      </c>
      <c r="AF6" s="13">
        <v>1</v>
      </c>
      <c r="AG6" s="13">
        <v>1</v>
      </c>
      <c r="AH6" s="5">
        <v>30</v>
      </c>
      <c r="AI6" s="5">
        <v>0</v>
      </c>
      <c r="AJ6" s="13">
        <v>10</v>
      </c>
      <c r="AK6" s="13">
        <v>0</v>
      </c>
      <c r="AL6" s="29">
        <v>0</v>
      </c>
      <c r="AM6" s="29">
        <v>0</v>
      </c>
      <c r="AN6" s="29">
        <v>0</v>
      </c>
      <c r="AO6" s="29">
        <v>0</v>
      </c>
      <c r="AP6" s="29">
        <v>0</v>
      </c>
    </row>
    <row r="7" spans="1:42" x14ac:dyDescent="0.25">
      <c r="A7" s="1">
        <v>4.0999999999999996</v>
      </c>
      <c r="B7" s="1" t="s">
        <v>82</v>
      </c>
      <c r="C7" s="18" t="s">
        <v>76</v>
      </c>
      <c r="D7" s="4">
        <v>64.2</v>
      </c>
      <c r="E7" s="8" t="s">
        <v>6</v>
      </c>
      <c r="F7" s="6" t="s">
        <v>15</v>
      </c>
      <c r="G7" s="1">
        <v>1</v>
      </c>
      <c r="H7" s="4">
        <v>12.006578947368421</v>
      </c>
      <c r="I7" s="19">
        <v>1</v>
      </c>
      <c r="J7" s="4">
        <v>17.401315789473685</v>
      </c>
      <c r="K7" s="1">
        <v>1</v>
      </c>
      <c r="L7" t="s">
        <v>3</v>
      </c>
      <c r="M7" t="s">
        <v>4</v>
      </c>
      <c r="N7" t="s">
        <v>5</v>
      </c>
      <c r="O7" s="13">
        <v>1651</v>
      </c>
      <c r="P7" s="14">
        <v>3.0545733465390833E-5</v>
      </c>
      <c r="Q7" s="15">
        <v>12.112782173801101</v>
      </c>
      <c r="R7" s="15">
        <v>18.8851466586067</v>
      </c>
      <c r="S7" s="13">
        <v>1</v>
      </c>
      <c r="T7" s="13">
        <v>1</v>
      </c>
      <c r="U7" s="13">
        <v>2577</v>
      </c>
      <c r="V7" s="14">
        <v>4.767798615403524E-5</v>
      </c>
      <c r="W7" s="15">
        <v>14.9845086603104</v>
      </c>
      <c r="X7" s="15">
        <v>20.358850356378802</v>
      </c>
      <c r="Y7" s="13">
        <v>1</v>
      </c>
      <c r="Z7" s="13">
        <v>1</v>
      </c>
      <c r="AA7" s="13">
        <v>1</v>
      </c>
      <c r="AB7" s="13">
        <v>2772</v>
      </c>
      <c r="AC7" s="14">
        <v>5.1285749949160147E-5</v>
      </c>
      <c r="AD7" s="15">
        <v>19.614905885094299</v>
      </c>
      <c r="AE7" s="15">
        <v>23.902041002485699</v>
      </c>
      <c r="AF7" s="13">
        <v>1</v>
      </c>
      <c r="AG7" s="13">
        <v>1</v>
      </c>
      <c r="AH7" s="5">
        <v>50</v>
      </c>
      <c r="AI7" s="5">
        <v>1</v>
      </c>
      <c r="AJ7" s="13">
        <v>50</v>
      </c>
      <c r="AK7" s="13">
        <v>1</v>
      </c>
      <c r="AL7" s="29">
        <v>1</v>
      </c>
      <c r="AM7" s="29">
        <v>0</v>
      </c>
      <c r="AN7" s="29">
        <v>0</v>
      </c>
      <c r="AO7" s="29">
        <v>1</v>
      </c>
      <c r="AP7" s="29">
        <v>0</v>
      </c>
    </row>
    <row r="8" spans="1:42" x14ac:dyDescent="0.25">
      <c r="A8" s="1">
        <v>4.2</v>
      </c>
      <c r="B8" s="1" t="s">
        <v>83</v>
      </c>
      <c r="C8" s="18" t="s">
        <v>76</v>
      </c>
      <c r="D8" s="4">
        <v>64.2</v>
      </c>
      <c r="E8" s="8" t="s">
        <v>6</v>
      </c>
      <c r="F8" s="6" t="s">
        <v>16</v>
      </c>
      <c r="G8" s="1">
        <v>1</v>
      </c>
      <c r="H8" s="4">
        <v>12.006578947368421</v>
      </c>
      <c r="I8" s="19">
        <v>1</v>
      </c>
      <c r="J8" s="4">
        <v>17.401315789473685</v>
      </c>
      <c r="K8" s="1">
        <v>1</v>
      </c>
      <c r="L8" t="s">
        <v>3</v>
      </c>
      <c r="M8" t="s">
        <v>4</v>
      </c>
      <c r="O8" s="13">
        <v>1876</v>
      </c>
      <c r="P8" s="14">
        <v>5.4404070667079938E-5</v>
      </c>
      <c r="Q8" s="15">
        <v>25.6575111434123</v>
      </c>
      <c r="R8" s="15"/>
      <c r="U8" s="13">
        <v>2374</v>
      </c>
      <c r="V8" s="14">
        <v>6.8846089426251477E-5</v>
      </c>
      <c r="W8" s="15">
        <v>25.733192052447201</v>
      </c>
      <c r="X8" s="15"/>
      <c r="AB8" s="13">
        <v>2137</v>
      </c>
      <c r="AC8" s="14">
        <v>6.1973080498693931E-5</v>
      </c>
      <c r="AD8" s="15">
        <v>28.1891761198771</v>
      </c>
      <c r="AE8" s="15"/>
      <c r="AH8" s="5" t="s">
        <v>10</v>
      </c>
      <c r="AI8" s="5"/>
      <c r="AL8" s="29">
        <v>1</v>
      </c>
      <c r="AM8" s="29">
        <v>0</v>
      </c>
      <c r="AN8" s="29">
        <v>0</v>
      </c>
      <c r="AO8" s="29">
        <v>1</v>
      </c>
      <c r="AP8" s="29">
        <v>0</v>
      </c>
    </row>
    <row r="9" spans="1:42" x14ac:dyDescent="0.25">
      <c r="A9" s="1">
        <v>5.0999999999999996</v>
      </c>
      <c r="B9" s="1" t="s">
        <v>84</v>
      </c>
      <c r="C9" s="1" t="s">
        <v>77</v>
      </c>
      <c r="D9" s="4">
        <v>47.9972602739726</v>
      </c>
      <c r="E9" s="8" t="s">
        <v>18</v>
      </c>
      <c r="F9" s="6" t="s">
        <v>8</v>
      </c>
      <c r="G9" s="1">
        <v>0</v>
      </c>
      <c r="H9" s="4">
        <v>125.26315789473685</v>
      </c>
      <c r="I9" s="19">
        <v>1</v>
      </c>
      <c r="J9" s="4">
        <v>149.24342105263159</v>
      </c>
      <c r="K9" s="1">
        <v>1</v>
      </c>
      <c r="M9" t="s">
        <v>14</v>
      </c>
      <c r="N9" t="s">
        <v>17</v>
      </c>
      <c r="O9" s="13">
        <v>504</v>
      </c>
      <c r="P9" s="14">
        <v>1.3164229121671491E-5</v>
      </c>
      <c r="Q9" s="15">
        <v>2.9120620131203601</v>
      </c>
      <c r="R9" s="15">
        <v>4.0866986483420753</v>
      </c>
      <c r="S9" s="13">
        <v>0</v>
      </c>
      <c r="T9" s="13">
        <v>1</v>
      </c>
      <c r="U9" s="13">
        <v>129</v>
      </c>
      <c r="V9" s="14">
        <v>3.3694157870944891E-6</v>
      </c>
      <c r="W9" s="15">
        <v>0.59073274842019996</v>
      </c>
      <c r="X9" s="15">
        <v>0.86364387760310701</v>
      </c>
      <c r="Y9" s="13">
        <v>0</v>
      </c>
      <c r="Z9" s="13">
        <v>0</v>
      </c>
      <c r="AA9" s="13">
        <v>0</v>
      </c>
      <c r="AB9" s="13">
        <v>632</v>
      </c>
      <c r="AC9" s="14">
        <v>1.6507525406540442E-5</v>
      </c>
      <c r="AD9" s="15">
        <v>3.5219511640993701</v>
      </c>
      <c r="AE9" s="15">
        <v>3.8574558239718999</v>
      </c>
      <c r="AF9" s="13">
        <v>0</v>
      </c>
      <c r="AG9" s="13">
        <v>0</v>
      </c>
      <c r="AH9" s="5">
        <v>10</v>
      </c>
      <c r="AI9" s="5">
        <v>0</v>
      </c>
      <c r="AJ9" s="13">
        <v>10</v>
      </c>
      <c r="AK9" s="13">
        <v>0</v>
      </c>
      <c r="AL9" s="29">
        <v>1</v>
      </c>
      <c r="AM9" s="29">
        <v>1</v>
      </c>
      <c r="AN9" s="29">
        <v>0</v>
      </c>
      <c r="AO9" s="29">
        <v>1</v>
      </c>
      <c r="AP9" s="29">
        <v>0</v>
      </c>
    </row>
    <row r="10" spans="1:42" x14ac:dyDescent="0.25">
      <c r="A10" s="1">
        <v>5.2</v>
      </c>
      <c r="B10" s="1" t="s">
        <v>85</v>
      </c>
      <c r="C10" s="1" t="s">
        <v>77</v>
      </c>
      <c r="D10" s="4">
        <v>47.9972602739726</v>
      </c>
      <c r="E10" s="8" t="s">
        <v>11</v>
      </c>
      <c r="F10" s="6" t="s">
        <v>19</v>
      </c>
      <c r="G10" s="1">
        <v>0</v>
      </c>
      <c r="H10" s="4">
        <v>125.26315789473685</v>
      </c>
      <c r="I10" s="19">
        <v>1</v>
      </c>
      <c r="J10" s="4">
        <v>149.24342105263159</v>
      </c>
      <c r="K10" s="1">
        <v>1</v>
      </c>
      <c r="M10" t="s">
        <v>14</v>
      </c>
      <c r="N10" t="s">
        <v>17</v>
      </c>
      <c r="O10" s="13">
        <v>464</v>
      </c>
      <c r="P10" s="14">
        <v>1.0138349665339572E-5</v>
      </c>
      <c r="Q10" s="15">
        <v>1.8324454341209599</v>
      </c>
      <c r="R10" s="15"/>
      <c r="U10" s="13">
        <v>256</v>
      </c>
      <c r="V10" s="14">
        <v>5.5935722291528675E-6</v>
      </c>
      <c r="W10" s="15">
        <v>0.80127997716358701</v>
      </c>
      <c r="X10" s="15"/>
      <c r="AB10" s="13">
        <v>736</v>
      </c>
      <c r="AC10" s="14">
        <v>1.6081520158814493E-5</v>
      </c>
      <c r="AD10" s="15">
        <v>2.8034128114909498</v>
      </c>
      <c r="AE10" s="15"/>
      <c r="AH10" s="5">
        <v>10</v>
      </c>
      <c r="AI10" s="5">
        <v>0</v>
      </c>
      <c r="AJ10" s="13">
        <v>10</v>
      </c>
      <c r="AK10" s="13">
        <v>0</v>
      </c>
      <c r="AL10" s="29">
        <v>1</v>
      </c>
      <c r="AM10" s="29">
        <v>1</v>
      </c>
      <c r="AN10" s="29">
        <v>0</v>
      </c>
      <c r="AO10" s="29">
        <v>1</v>
      </c>
      <c r="AP10" s="29">
        <v>0</v>
      </c>
    </row>
    <row r="11" spans="1:42" x14ac:dyDescent="0.25">
      <c r="A11" s="1">
        <v>5.3</v>
      </c>
      <c r="B11" s="1" t="s">
        <v>86</v>
      </c>
      <c r="C11" s="1" t="s">
        <v>77</v>
      </c>
      <c r="D11" s="4">
        <v>47.9972602739726</v>
      </c>
      <c r="E11" s="8" t="s">
        <v>11</v>
      </c>
      <c r="F11" s="6" t="s">
        <v>20</v>
      </c>
      <c r="G11" s="1">
        <v>0</v>
      </c>
      <c r="H11" s="4">
        <v>125.26315789473685</v>
      </c>
      <c r="I11" s="19">
        <v>1</v>
      </c>
      <c r="J11" s="4">
        <v>149.24342105263159</v>
      </c>
      <c r="K11" s="1">
        <v>1</v>
      </c>
      <c r="M11" t="s">
        <v>14</v>
      </c>
      <c r="N11" t="s">
        <v>17</v>
      </c>
      <c r="O11" s="13">
        <v>1111</v>
      </c>
      <c r="P11" s="14">
        <v>2.7884424301834169E-5</v>
      </c>
      <c r="Q11" s="15">
        <v>5.2613352835637901</v>
      </c>
      <c r="R11" s="15"/>
      <c r="U11" s="13">
        <v>277</v>
      </c>
      <c r="V11" s="14">
        <v>6.9522822066679248E-6</v>
      </c>
      <c r="W11" s="15">
        <v>1.0396638491916299</v>
      </c>
      <c r="X11" s="15"/>
      <c r="AB11" s="13">
        <v>918</v>
      </c>
      <c r="AC11" s="14">
        <v>2.3040415399715361E-5</v>
      </c>
      <c r="AD11" s="15">
        <v>4.1929604838444297</v>
      </c>
      <c r="AE11" s="15"/>
      <c r="AH11" s="5">
        <v>10</v>
      </c>
      <c r="AI11" s="5">
        <v>0</v>
      </c>
      <c r="AJ11" s="13"/>
      <c r="AK11" s="13"/>
      <c r="AL11" s="29">
        <v>1</v>
      </c>
      <c r="AM11" s="29">
        <v>1</v>
      </c>
      <c r="AN11" s="29">
        <v>0</v>
      </c>
      <c r="AO11" s="29">
        <v>1</v>
      </c>
      <c r="AP11" s="29">
        <v>0</v>
      </c>
    </row>
    <row r="12" spans="1:42" x14ac:dyDescent="0.25">
      <c r="A12" s="7">
        <v>5.4</v>
      </c>
      <c r="B12" s="1" t="s">
        <v>87</v>
      </c>
      <c r="C12" s="1" t="s">
        <v>77</v>
      </c>
      <c r="D12" s="4">
        <v>47.9972602739726</v>
      </c>
      <c r="E12" s="16" t="s">
        <v>6</v>
      </c>
      <c r="F12" s="8" t="s">
        <v>66</v>
      </c>
      <c r="G12" s="13">
        <v>0</v>
      </c>
      <c r="H12" s="4">
        <v>125.26315789473685</v>
      </c>
      <c r="I12" s="19">
        <v>1</v>
      </c>
      <c r="J12" s="4">
        <v>149.24342105263159</v>
      </c>
      <c r="K12" s="1">
        <v>1</v>
      </c>
      <c r="M12" t="s">
        <v>14</v>
      </c>
      <c r="O12" s="13">
        <v>1255</v>
      </c>
      <c r="P12" s="14">
        <v>2.9260793364789664E-5</v>
      </c>
      <c r="Q12" s="15">
        <v>5.3908618430586603</v>
      </c>
      <c r="R12" s="15"/>
      <c r="U12" s="13">
        <v>272</v>
      </c>
      <c r="V12" s="14">
        <v>6.3417815101376802E-6</v>
      </c>
      <c r="W12" s="15">
        <v>0.92600777804262702</v>
      </c>
      <c r="X12" s="15"/>
      <c r="AB12" s="13">
        <v>1021</v>
      </c>
      <c r="AC12" s="14">
        <v>2.3804996036215336E-5</v>
      </c>
      <c r="AD12" s="15">
        <v>4.22996123000281</v>
      </c>
      <c r="AE12" s="15"/>
      <c r="AH12" s="5">
        <v>10</v>
      </c>
      <c r="AI12" s="5">
        <v>0</v>
      </c>
      <c r="AJ12" s="13">
        <v>10</v>
      </c>
      <c r="AK12" s="13">
        <v>0</v>
      </c>
      <c r="AL12" s="29">
        <v>1</v>
      </c>
      <c r="AM12" s="29">
        <v>1</v>
      </c>
      <c r="AN12" s="29">
        <v>0</v>
      </c>
      <c r="AO12" s="29">
        <v>1</v>
      </c>
      <c r="AP12" s="29">
        <v>0</v>
      </c>
    </row>
    <row r="13" spans="1:42" x14ac:dyDescent="0.25">
      <c r="A13" s="1">
        <v>6</v>
      </c>
      <c r="B13" s="1" t="s">
        <v>88</v>
      </c>
      <c r="C13" s="1" t="s">
        <v>77</v>
      </c>
      <c r="D13" s="4">
        <v>55.487671232876714</v>
      </c>
      <c r="E13" s="8" t="s">
        <v>6</v>
      </c>
      <c r="F13" s="6" t="s">
        <v>74</v>
      </c>
      <c r="G13" s="1">
        <v>0</v>
      </c>
      <c r="H13" s="4">
        <v>42.039473684210527</v>
      </c>
      <c r="I13" s="19">
        <v>1</v>
      </c>
      <c r="J13" s="4">
        <v>93.223684210526315</v>
      </c>
      <c r="K13" s="1">
        <v>1</v>
      </c>
      <c r="L13" t="s">
        <v>3</v>
      </c>
      <c r="M13" t="s">
        <v>14</v>
      </c>
      <c r="O13" s="13">
        <v>3799</v>
      </c>
      <c r="P13" s="14">
        <v>7.5451241007782233E-5</v>
      </c>
      <c r="Q13" s="15">
        <v>15.516641171704499</v>
      </c>
      <c r="R13" s="15">
        <v>15.516641171704499</v>
      </c>
      <c r="S13" s="13">
        <v>1</v>
      </c>
      <c r="T13" s="13">
        <v>1</v>
      </c>
      <c r="U13" s="13">
        <v>292</v>
      </c>
      <c r="V13" s="14">
        <v>5.7993583506902902E-6</v>
      </c>
      <c r="W13" s="15">
        <v>0.94524095303512801</v>
      </c>
      <c r="X13" s="15">
        <v>0.94524095303512801</v>
      </c>
      <c r="Y13" s="13">
        <v>0</v>
      </c>
      <c r="Z13" s="13">
        <v>0</v>
      </c>
      <c r="AA13" s="13">
        <v>0</v>
      </c>
      <c r="AB13" s="13">
        <v>961</v>
      </c>
      <c r="AC13" s="14">
        <v>1.9086244434977291E-5</v>
      </c>
      <c r="AD13" s="15">
        <v>3.7857155575371899</v>
      </c>
      <c r="AE13" s="15">
        <v>3.7857155575371899</v>
      </c>
      <c r="AF13" s="13">
        <v>0</v>
      </c>
      <c r="AG13" s="13">
        <v>0</v>
      </c>
      <c r="AH13" s="5">
        <v>10</v>
      </c>
      <c r="AI13" s="5">
        <v>0</v>
      </c>
      <c r="AJ13" s="13">
        <v>5</v>
      </c>
      <c r="AK13" s="13">
        <v>0</v>
      </c>
      <c r="AL13" s="29">
        <v>0</v>
      </c>
      <c r="AM13" s="29">
        <v>0</v>
      </c>
      <c r="AN13" s="29">
        <v>0</v>
      </c>
      <c r="AO13" s="29">
        <v>0</v>
      </c>
      <c r="AP13" s="29">
        <v>0</v>
      </c>
    </row>
    <row r="14" spans="1:42" x14ac:dyDescent="0.25">
      <c r="A14" s="1">
        <v>7.1</v>
      </c>
      <c r="B14" s="1" t="s">
        <v>89</v>
      </c>
      <c r="C14" s="1" t="s">
        <v>77</v>
      </c>
      <c r="D14" s="4">
        <v>61.156164383561645</v>
      </c>
      <c r="E14" s="8" t="s">
        <v>6</v>
      </c>
      <c r="F14" s="6" t="s">
        <v>21</v>
      </c>
      <c r="G14" s="1"/>
      <c r="H14" s="4">
        <v>53.026315789473685</v>
      </c>
      <c r="I14" s="19">
        <v>1</v>
      </c>
      <c r="J14" s="4">
        <v>93.092105263157904</v>
      </c>
      <c r="K14" s="1">
        <v>0</v>
      </c>
      <c r="L14" t="s">
        <v>13</v>
      </c>
      <c r="O14" s="13">
        <v>208</v>
      </c>
      <c r="P14" s="14">
        <v>4.0419283687355827E-6</v>
      </c>
      <c r="Q14" s="15">
        <v>1.0094838501835901</v>
      </c>
      <c r="R14" s="15">
        <v>4.9185089114603446</v>
      </c>
      <c r="S14" s="13">
        <v>0</v>
      </c>
      <c r="T14" s="13">
        <v>1</v>
      </c>
      <c r="U14" s="13">
        <v>580</v>
      </c>
      <c r="V14" s="14">
        <v>1.127076179743576E-5</v>
      </c>
      <c r="W14" s="15">
        <v>2.2309780044499599</v>
      </c>
      <c r="X14" s="15">
        <v>2.4584795719754</v>
      </c>
      <c r="Y14" s="13">
        <v>0</v>
      </c>
      <c r="Z14" s="13">
        <v>0</v>
      </c>
      <c r="AA14" s="13">
        <v>0</v>
      </c>
      <c r="AB14" s="13">
        <v>1780</v>
      </c>
      <c r="AC14" s="14">
        <v>3.4589579309371819E-5</v>
      </c>
      <c r="AD14" s="15">
        <v>8.3320566004280199</v>
      </c>
      <c r="AE14" s="15">
        <v>8.6381801895011456</v>
      </c>
      <c r="AF14" s="13">
        <v>0</v>
      </c>
      <c r="AG14" s="13">
        <v>0</v>
      </c>
      <c r="AH14" s="5" t="s">
        <v>10</v>
      </c>
      <c r="AI14" s="5"/>
      <c r="AL14" s="29" t="s">
        <v>179</v>
      </c>
      <c r="AM14" s="29" t="s">
        <v>179</v>
      </c>
      <c r="AN14" s="29" t="s">
        <v>179</v>
      </c>
      <c r="AO14" s="29" t="s">
        <v>179</v>
      </c>
      <c r="AP14" s="29" t="s">
        <v>179</v>
      </c>
    </row>
    <row r="15" spans="1:42" x14ac:dyDescent="0.25">
      <c r="A15" s="1">
        <v>7.2</v>
      </c>
      <c r="B15" s="1" t="s">
        <v>90</v>
      </c>
      <c r="C15" s="1" t="s">
        <v>77</v>
      </c>
      <c r="D15" s="4">
        <v>61.156164383561645</v>
      </c>
      <c r="E15" s="3" t="s">
        <v>6</v>
      </c>
      <c r="F15" s="6" t="s">
        <v>21</v>
      </c>
      <c r="G15" s="2"/>
      <c r="H15" s="4">
        <v>53.026315789473685</v>
      </c>
      <c r="I15" s="19">
        <v>1</v>
      </c>
      <c r="J15" s="4">
        <v>93.092105263157904</v>
      </c>
      <c r="K15" s="1">
        <v>0</v>
      </c>
      <c r="L15" t="s">
        <v>3</v>
      </c>
      <c r="O15" s="13">
        <v>1331</v>
      </c>
      <c r="P15" s="14">
        <v>3.0048988133884332E-5</v>
      </c>
      <c r="Q15" s="15">
        <v>7.9943126973699501</v>
      </c>
      <c r="R15" s="15"/>
      <c r="U15" s="13">
        <v>397</v>
      </c>
      <c r="V15" s="14">
        <v>8.9627710662299625E-6</v>
      </c>
      <c r="W15" s="15">
        <v>1.8898391318530601</v>
      </c>
      <c r="X15" s="15"/>
      <c r="AB15" s="13">
        <v>1544</v>
      </c>
      <c r="AC15" s="14">
        <v>3.4857729285287306E-5</v>
      </c>
      <c r="AD15" s="15">
        <v>8.9443037785742696</v>
      </c>
      <c r="AE15" s="15"/>
      <c r="AH15" s="3" t="s">
        <v>10</v>
      </c>
      <c r="AI15" s="3"/>
      <c r="AL15" s="29" t="s">
        <v>179</v>
      </c>
      <c r="AM15" s="29" t="s">
        <v>179</v>
      </c>
      <c r="AN15" s="29" t="s">
        <v>179</v>
      </c>
      <c r="AO15" s="29" t="s">
        <v>179</v>
      </c>
      <c r="AP15" s="29" t="s">
        <v>179</v>
      </c>
    </row>
    <row r="16" spans="1:42" x14ac:dyDescent="0.25">
      <c r="A16" s="1">
        <v>7.3</v>
      </c>
      <c r="B16" s="1" t="s">
        <v>91</v>
      </c>
      <c r="C16" s="1" t="s">
        <v>77</v>
      </c>
      <c r="D16" s="4">
        <v>61.156164383561645</v>
      </c>
      <c r="E16" s="16" t="s">
        <v>6</v>
      </c>
      <c r="F16" s="6" t="s">
        <v>21</v>
      </c>
      <c r="G16" s="13">
        <v>0</v>
      </c>
      <c r="H16" s="4">
        <v>53.026315789473685</v>
      </c>
      <c r="I16" s="19">
        <v>1</v>
      </c>
      <c r="J16" s="4">
        <v>93.092105263157904</v>
      </c>
      <c r="K16" s="13">
        <v>0</v>
      </c>
      <c r="L16" t="s">
        <v>13</v>
      </c>
      <c r="O16" s="13">
        <v>243</v>
      </c>
      <c r="P16" s="14">
        <v>6.5081627431347382E-6</v>
      </c>
      <c r="Q16" s="15">
        <v>1.8427051255507401</v>
      </c>
      <c r="R16" s="15"/>
      <c r="U16" s="13">
        <v>523</v>
      </c>
      <c r="V16" s="14">
        <v>1.4007280307240609E-5</v>
      </c>
      <c r="W16" s="15">
        <v>3.14327597854802</v>
      </c>
      <c r="X16" s="15"/>
      <c r="AB16" s="13">
        <v>1748</v>
      </c>
      <c r="AC16" s="14">
        <v>4.6815919650203794E-5</v>
      </c>
      <c r="AD16" s="15">
        <v>12.784600668726</v>
      </c>
      <c r="AE16" s="15"/>
      <c r="AH16" s="5">
        <v>10</v>
      </c>
      <c r="AI16" s="5">
        <v>0</v>
      </c>
      <c r="AJ16" s="13"/>
      <c r="AK16" s="13"/>
      <c r="AL16" s="29" t="s">
        <v>179</v>
      </c>
      <c r="AM16" s="29" t="s">
        <v>179</v>
      </c>
      <c r="AN16" s="29" t="s">
        <v>179</v>
      </c>
      <c r="AO16" s="29" t="s">
        <v>179</v>
      </c>
      <c r="AP16" s="29" t="s">
        <v>179</v>
      </c>
    </row>
    <row r="17" spans="1:42" x14ac:dyDescent="0.25">
      <c r="A17" s="1">
        <v>7.4</v>
      </c>
      <c r="B17" s="1" t="s">
        <v>92</v>
      </c>
      <c r="C17" s="1" t="s">
        <v>77</v>
      </c>
      <c r="D17" s="4">
        <v>61.156164383561645</v>
      </c>
      <c r="E17" s="16" t="s">
        <v>6</v>
      </c>
      <c r="F17" s="6" t="s">
        <v>22</v>
      </c>
      <c r="H17" s="4">
        <v>53.026315789473685</v>
      </c>
      <c r="I17" s="19">
        <v>1</v>
      </c>
      <c r="J17" s="4">
        <v>93.092105263157904</v>
      </c>
      <c r="K17" s="13">
        <v>0</v>
      </c>
      <c r="L17" t="s">
        <v>3</v>
      </c>
      <c r="O17" s="13">
        <v>3627</v>
      </c>
      <c r="P17" s="14">
        <v>1.018639217108379E-4</v>
      </c>
      <c r="Q17" s="15">
        <v>22.678794897972399</v>
      </c>
      <c r="R17" s="15"/>
      <c r="U17" s="13">
        <v>542</v>
      </c>
      <c r="V17" s="14">
        <v>1.5222014217610736E-5</v>
      </c>
      <c r="W17" s="15">
        <v>2.6859811395008402</v>
      </c>
      <c r="X17" s="15"/>
      <c r="AB17" s="13">
        <v>1325</v>
      </c>
      <c r="AC17" s="14">
        <v>3.7212488631612964E-5</v>
      </c>
      <c r="AD17" s="15">
        <v>7.9906933537053604</v>
      </c>
      <c r="AE17" s="15"/>
      <c r="AH17" s="5"/>
      <c r="AI17" s="5"/>
      <c r="AL17" s="29" t="s">
        <v>179</v>
      </c>
      <c r="AM17" s="29" t="s">
        <v>179</v>
      </c>
      <c r="AN17" s="29" t="s">
        <v>179</v>
      </c>
      <c r="AO17" s="29" t="s">
        <v>179</v>
      </c>
      <c r="AP17" s="29" t="s">
        <v>179</v>
      </c>
    </row>
    <row r="18" spans="1:42" x14ac:dyDescent="0.25">
      <c r="A18" s="1">
        <v>8</v>
      </c>
      <c r="B18" s="1" t="s">
        <v>93</v>
      </c>
      <c r="C18" s="1" t="s">
        <v>77</v>
      </c>
      <c r="D18" s="4">
        <v>72.389041095890406</v>
      </c>
      <c r="E18" s="8" t="s">
        <v>6</v>
      </c>
      <c r="F18" s="6" t="s">
        <v>23</v>
      </c>
      <c r="G18" s="1">
        <v>1</v>
      </c>
      <c r="H18" s="4">
        <v>31.05263157894737</v>
      </c>
      <c r="I18" s="19">
        <v>1</v>
      </c>
      <c r="J18" s="4">
        <v>82.236842105263165</v>
      </c>
      <c r="K18" s="1">
        <v>1</v>
      </c>
      <c r="O18" s="13">
        <v>857</v>
      </c>
      <c r="P18" s="14">
        <v>2.054882219686413E-5</v>
      </c>
      <c r="Q18" s="15">
        <v>5.0874084687918399</v>
      </c>
      <c r="R18" s="15">
        <v>5.0874084687918399</v>
      </c>
      <c r="S18" s="13">
        <v>0</v>
      </c>
      <c r="T18" s="13">
        <v>1</v>
      </c>
      <c r="U18" s="13">
        <v>985</v>
      </c>
      <c r="V18" s="14">
        <v>2.3617957834202064E-5</v>
      </c>
      <c r="W18" s="15">
        <v>4.6342906882652501</v>
      </c>
      <c r="X18" s="15">
        <v>4.6342906882652501</v>
      </c>
      <c r="Y18" s="13">
        <v>1</v>
      </c>
      <c r="Z18" s="13">
        <v>1</v>
      </c>
      <c r="AA18" s="13">
        <v>0</v>
      </c>
      <c r="AB18" s="13">
        <v>1884</v>
      </c>
      <c r="AC18" s="14">
        <v>4.5173840162067707E-5</v>
      </c>
      <c r="AD18" s="15">
        <v>10.7868056467962</v>
      </c>
      <c r="AE18" s="15">
        <v>10.7868056467962</v>
      </c>
      <c r="AF18" s="13">
        <v>0</v>
      </c>
      <c r="AG18" s="13">
        <v>1</v>
      </c>
      <c r="AH18" s="5" t="s">
        <v>10</v>
      </c>
      <c r="AI18" s="5"/>
      <c r="AJ18" s="13">
        <v>20</v>
      </c>
      <c r="AK18" s="13">
        <v>0</v>
      </c>
      <c r="AL18" s="29" t="s">
        <v>179</v>
      </c>
      <c r="AM18" s="29" t="s">
        <v>179</v>
      </c>
      <c r="AN18" s="29" t="s">
        <v>179</v>
      </c>
      <c r="AO18" s="29" t="s">
        <v>179</v>
      </c>
      <c r="AP18" s="29" t="s">
        <v>179</v>
      </c>
    </row>
    <row r="19" spans="1:42" x14ac:dyDescent="0.25">
      <c r="A19" s="1">
        <v>9</v>
      </c>
      <c r="B19" s="1" t="s">
        <v>94</v>
      </c>
      <c r="C19" s="1" t="s">
        <v>77</v>
      </c>
      <c r="D19" s="4">
        <v>53.797260273972604</v>
      </c>
      <c r="E19" s="8" t="s">
        <v>6</v>
      </c>
      <c r="F19" s="6" t="s">
        <v>24</v>
      </c>
      <c r="G19" s="1">
        <v>1</v>
      </c>
      <c r="H19" s="4">
        <v>8.3552631578947381</v>
      </c>
      <c r="I19" s="19">
        <v>1</v>
      </c>
      <c r="J19" s="4">
        <v>11.677631578947368</v>
      </c>
      <c r="K19" s="1">
        <v>0</v>
      </c>
      <c r="L19" t="s">
        <v>13</v>
      </c>
      <c r="M19" t="s">
        <v>4</v>
      </c>
      <c r="N19" t="s">
        <v>5</v>
      </c>
      <c r="O19" s="13">
        <v>42</v>
      </c>
      <c r="P19" s="14">
        <v>9.2657219798204629E-7</v>
      </c>
      <c r="Q19" s="15">
        <v>0.55016543232519199</v>
      </c>
      <c r="R19" s="15">
        <v>0.55016543232519199</v>
      </c>
      <c r="S19" s="13">
        <v>0</v>
      </c>
      <c r="T19" s="13">
        <v>0</v>
      </c>
      <c r="U19" s="13">
        <v>3446</v>
      </c>
      <c r="V19" s="14">
        <v>7.6023042720145998E-5</v>
      </c>
      <c r="W19" s="15">
        <v>35.775897431698901</v>
      </c>
      <c r="X19" s="15">
        <v>35.775897431698901</v>
      </c>
      <c r="Y19" s="13">
        <v>1</v>
      </c>
      <c r="Z19" s="13">
        <v>1</v>
      </c>
      <c r="AA19" s="13">
        <v>1</v>
      </c>
      <c r="AB19" s="13">
        <v>6269</v>
      </c>
      <c r="AC19" s="14">
        <v>1.3830193117022495E-4</v>
      </c>
      <c r="AD19" s="15">
        <v>79.202419308394795</v>
      </c>
      <c r="AE19" s="15">
        <v>79.202419308394795</v>
      </c>
      <c r="AF19" s="13">
        <v>1</v>
      </c>
      <c r="AG19" s="13">
        <v>1</v>
      </c>
      <c r="AH19" s="5" t="s">
        <v>10</v>
      </c>
      <c r="AI19" s="5"/>
      <c r="AL19" s="29">
        <v>1</v>
      </c>
      <c r="AM19" s="29">
        <v>1</v>
      </c>
      <c r="AN19" s="29">
        <v>0</v>
      </c>
      <c r="AO19" s="29">
        <v>1</v>
      </c>
      <c r="AP19" s="29">
        <v>0</v>
      </c>
    </row>
    <row r="20" spans="1:42" x14ac:dyDescent="0.25">
      <c r="A20" s="1">
        <v>10.1</v>
      </c>
      <c r="B20" s="1" t="s">
        <v>95</v>
      </c>
      <c r="C20" s="1" t="s">
        <v>77</v>
      </c>
      <c r="D20" s="4">
        <v>72.789041095890411</v>
      </c>
      <c r="E20" s="8" t="s">
        <v>18</v>
      </c>
      <c r="F20" s="6" t="s">
        <v>25</v>
      </c>
      <c r="G20" s="1">
        <v>0</v>
      </c>
      <c r="H20" s="4">
        <v>71.31578947368422</v>
      </c>
      <c r="I20" s="19">
        <v>1</v>
      </c>
      <c r="J20" s="4">
        <v>82.10526315789474</v>
      </c>
      <c r="K20" s="1">
        <v>0</v>
      </c>
      <c r="L20" t="s">
        <v>13</v>
      </c>
      <c r="N20" t="s">
        <v>17</v>
      </c>
      <c r="O20" s="13">
        <v>89</v>
      </c>
      <c r="P20" s="14">
        <v>2.188017578247061E-6</v>
      </c>
      <c r="Q20" s="15">
        <v>0.39375451008006501</v>
      </c>
      <c r="R20" s="15">
        <v>0.29448689810456802</v>
      </c>
      <c r="S20" s="13">
        <v>0</v>
      </c>
      <c r="T20" s="13">
        <v>0</v>
      </c>
      <c r="U20" s="13">
        <v>586</v>
      </c>
      <c r="V20" s="14">
        <v>1.4406497762390759E-5</v>
      </c>
      <c r="W20" s="15">
        <v>2.0547756244634701</v>
      </c>
      <c r="X20" s="15">
        <v>2.390881415447085</v>
      </c>
      <c r="Y20" s="13">
        <v>0</v>
      </c>
      <c r="Z20" s="13">
        <v>0</v>
      </c>
      <c r="AA20" s="13">
        <v>0</v>
      </c>
      <c r="AB20" s="13">
        <v>696</v>
      </c>
      <c r="AC20" s="14">
        <v>1.7110789151235441E-5</v>
      </c>
      <c r="AD20" s="15">
        <v>2.9698939585618001</v>
      </c>
      <c r="AE20" s="15">
        <v>2.80059800881443</v>
      </c>
      <c r="AF20" s="13">
        <v>0</v>
      </c>
      <c r="AG20" s="13">
        <v>0</v>
      </c>
      <c r="AH20" s="5">
        <v>10</v>
      </c>
      <c r="AI20" s="5">
        <v>0</v>
      </c>
      <c r="AJ20" s="13">
        <v>10</v>
      </c>
      <c r="AK20" s="13">
        <v>0</v>
      </c>
      <c r="AL20" s="29">
        <v>0</v>
      </c>
      <c r="AM20" s="29">
        <v>0</v>
      </c>
      <c r="AN20" s="29">
        <v>0</v>
      </c>
      <c r="AO20" s="29">
        <v>0</v>
      </c>
      <c r="AP20" s="29">
        <v>0</v>
      </c>
    </row>
    <row r="21" spans="1:42" x14ac:dyDescent="0.25">
      <c r="A21" s="9">
        <v>10.199999999999999</v>
      </c>
      <c r="B21" s="1" t="s">
        <v>96</v>
      </c>
      <c r="C21" s="1" t="s">
        <v>77</v>
      </c>
      <c r="D21" s="4">
        <v>72.789041095890411</v>
      </c>
      <c r="E21" s="12" t="s">
        <v>18</v>
      </c>
      <c r="F21" s="10" t="s">
        <v>25</v>
      </c>
      <c r="G21" s="9">
        <v>0</v>
      </c>
      <c r="H21" s="4">
        <v>71.31578947368422</v>
      </c>
      <c r="I21" s="19">
        <v>1</v>
      </c>
      <c r="J21" s="4">
        <v>82.10526315789474</v>
      </c>
      <c r="K21" s="9">
        <v>0</v>
      </c>
      <c r="L21" t="s">
        <v>13</v>
      </c>
      <c r="N21" t="s">
        <v>17</v>
      </c>
      <c r="O21" s="13">
        <v>40</v>
      </c>
      <c r="P21" s="14">
        <v>1.0132400451599884E-6</v>
      </c>
      <c r="Q21" s="15">
        <v>0.195219286129071</v>
      </c>
      <c r="R21" s="15"/>
      <c r="U21" s="13">
        <v>705</v>
      </c>
      <c r="V21" s="14">
        <v>1.7858355795944797E-5</v>
      </c>
      <c r="W21" s="15">
        <v>2.7269872064306999</v>
      </c>
      <c r="X21" s="15"/>
      <c r="AB21" s="13">
        <v>559</v>
      </c>
      <c r="AC21" s="14">
        <v>1.416002963111084E-5</v>
      </c>
      <c r="AD21" s="15">
        <v>2.6313020590670599</v>
      </c>
      <c r="AE21" s="15"/>
      <c r="AH21" s="16">
        <v>20</v>
      </c>
      <c r="AI21" s="16">
        <v>0</v>
      </c>
      <c r="AJ21" s="13">
        <v>10</v>
      </c>
      <c r="AK21" s="13">
        <v>0</v>
      </c>
      <c r="AL21" s="30">
        <v>0</v>
      </c>
      <c r="AM21" s="30">
        <v>0</v>
      </c>
      <c r="AN21" s="30">
        <v>0</v>
      </c>
      <c r="AO21" s="30">
        <v>0</v>
      </c>
      <c r="AP21" s="30">
        <v>0</v>
      </c>
    </row>
    <row r="22" spans="1:42" x14ac:dyDescent="0.25">
      <c r="A22" s="1">
        <v>11</v>
      </c>
      <c r="B22" s="1" t="s">
        <v>97</v>
      </c>
      <c r="C22" s="1" t="s">
        <v>77</v>
      </c>
      <c r="D22" s="4">
        <v>64.446575342465749</v>
      </c>
      <c r="E22" s="8" t="s">
        <v>6</v>
      </c>
      <c r="F22" s="6" t="s">
        <v>26</v>
      </c>
      <c r="G22" s="1">
        <v>0</v>
      </c>
      <c r="H22" s="4">
        <v>4.9671052631578947</v>
      </c>
      <c r="I22" s="19">
        <v>1</v>
      </c>
      <c r="J22" s="4">
        <v>8.5197368421052637</v>
      </c>
      <c r="K22" s="1">
        <v>1</v>
      </c>
      <c r="M22" t="s">
        <v>4</v>
      </c>
      <c r="N22" t="s">
        <v>5</v>
      </c>
      <c r="O22" s="13">
        <v>1004</v>
      </c>
      <c r="P22" s="14">
        <v>2.3043273182124836E-5</v>
      </c>
      <c r="Q22" s="15">
        <v>8.0964260968560708</v>
      </c>
      <c r="R22" s="15">
        <v>8.0964260968560708</v>
      </c>
      <c r="S22" s="13">
        <v>1</v>
      </c>
      <c r="T22" s="13">
        <v>1</v>
      </c>
      <c r="U22" s="13">
        <v>1137</v>
      </c>
      <c r="V22" s="14">
        <v>2.609581833473699E-5</v>
      </c>
      <c r="W22" s="15">
        <v>7.2669364523076299</v>
      </c>
      <c r="X22" s="15">
        <v>7.2669364523076299</v>
      </c>
      <c r="Y22" s="13">
        <v>1</v>
      </c>
      <c r="Z22" s="13">
        <v>1</v>
      </c>
      <c r="AA22" s="13">
        <v>0</v>
      </c>
      <c r="AB22" s="13">
        <v>10831</v>
      </c>
      <c r="AC22" s="14">
        <v>2.4858734246573116E-4</v>
      </c>
      <c r="AD22" s="15">
        <v>84.241165685998794</v>
      </c>
      <c r="AE22" s="15">
        <v>84.241165685998794</v>
      </c>
      <c r="AF22" s="13">
        <v>1</v>
      </c>
      <c r="AG22" s="13">
        <v>1</v>
      </c>
      <c r="AH22" s="5">
        <v>90</v>
      </c>
      <c r="AI22" s="5">
        <v>1</v>
      </c>
      <c r="AJ22" s="13">
        <v>50</v>
      </c>
      <c r="AK22" s="13">
        <v>1</v>
      </c>
      <c r="AL22" s="29">
        <v>0</v>
      </c>
      <c r="AM22" s="29">
        <v>1</v>
      </c>
      <c r="AN22" s="29">
        <v>0</v>
      </c>
      <c r="AO22" s="29">
        <v>0</v>
      </c>
      <c r="AP22" s="29">
        <v>1</v>
      </c>
    </row>
    <row r="23" spans="1:42" x14ac:dyDescent="0.25">
      <c r="A23" s="1">
        <v>12.1</v>
      </c>
      <c r="B23" s="1" t="s">
        <v>98</v>
      </c>
      <c r="C23" s="1" t="s">
        <v>76</v>
      </c>
      <c r="D23" s="4">
        <v>56.80821917808219</v>
      </c>
      <c r="E23" s="8" t="s">
        <v>6</v>
      </c>
      <c r="F23" s="6" t="s">
        <v>27</v>
      </c>
      <c r="G23" s="1">
        <v>0</v>
      </c>
      <c r="H23" s="4">
        <v>52.467105263157897</v>
      </c>
      <c r="I23" s="19">
        <v>1</v>
      </c>
      <c r="J23" s="4">
        <v>83.94736842105263</v>
      </c>
      <c r="K23" s="1">
        <v>0</v>
      </c>
      <c r="L23" t="s">
        <v>13</v>
      </c>
      <c r="N23" t="s">
        <v>17</v>
      </c>
      <c r="O23" s="13">
        <v>275</v>
      </c>
      <c r="P23" s="14">
        <v>7.3375679494579377E-6</v>
      </c>
      <c r="Q23" s="15">
        <v>1.40720130405199</v>
      </c>
      <c r="R23" s="15">
        <v>2.4481429631732698</v>
      </c>
      <c r="S23" s="13">
        <v>0</v>
      </c>
      <c r="T23" s="13">
        <v>0</v>
      </c>
      <c r="U23" s="13">
        <v>386</v>
      </c>
      <c r="V23" s="14">
        <v>1.0299277194511869E-5</v>
      </c>
      <c r="W23" s="15">
        <v>1.5654604291329099</v>
      </c>
      <c r="X23" s="15">
        <v>1.3720854603963049</v>
      </c>
      <c r="Y23" s="13">
        <v>0</v>
      </c>
      <c r="Z23" s="13">
        <v>0</v>
      </c>
      <c r="AA23" s="13">
        <v>0</v>
      </c>
      <c r="AB23" s="13">
        <v>760</v>
      </c>
      <c r="AC23" s="14">
        <v>2.0278369605774664E-5</v>
      </c>
      <c r="AD23" s="15">
        <v>3.7508810868499198</v>
      </c>
      <c r="AE23" s="15">
        <v>3.9618491276557748</v>
      </c>
      <c r="AF23" s="13">
        <v>0</v>
      </c>
      <c r="AG23" s="13">
        <v>0</v>
      </c>
      <c r="AH23" s="5">
        <v>15</v>
      </c>
      <c r="AI23" s="5">
        <v>0</v>
      </c>
      <c r="AJ23" s="13">
        <v>10</v>
      </c>
      <c r="AK23" s="13">
        <v>0</v>
      </c>
      <c r="AL23" s="29">
        <v>0</v>
      </c>
      <c r="AM23" s="29">
        <v>1</v>
      </c>
      <c r="AN23" s="29">
        <v>0</v>
      </c>
      <c r="AO23" s="29">
        <v>0</v>
      </c>
      <c r="AP23" s="29">
        <v>0</v>
      </c>
    </row>
    <row r="24" spans="1:42" x14ac:dyDescent="0.25">
      <c r="A24" s="1">
        <v>12.2</v>
      </c>
      <c r="B24" s="1" t="s">
        <v>99</v>
      </c>
      <c r="C24" s="7" t="s">
        <v>76</v>
      </c>
      <c r="D24" s="4">
        <v>56.80821917808219</v>
      </c>
      <c r="E24" s="5" t="s">
        <v>6</v>
      </c>
      <c r="F24" s="6" t="s">
        <v>27</v>
      </c>
      <c r="G24" s="7"/>
      <c r="H24" s="4">
        <v>52.467105263157897</v>
      </c>
      <c r="I24" s="19">
        <v>1</v>
      </c>
      <c r="J24" s="4">
        <v>83.94736842105263</v>
      </c>
      <c r="K24" s="1">
        <v>0</v>
      </c>
      <c r="M24" t="s">
        <v>14</v>
      </c>
      <c r="O24" s="13">
        <v>800</v>
      </c>
      <c r="P24" s="14">
        <v>1.610919138548588E-5</v>
      </c>
      <c r="Q24" s="15">
        <v>3.4890846222945502</v>
      </c>
      <c r="R24" s="15"/>
      <c r="U24" s="13">
        <v>341</v>
      </c>
      <c r="V24" s="14">
        <v>6.8665428280633557E-6</v>
      </c>
      <c r="W24" s="15">
        <v>1.1787104916597</v>
      </c>
      <c r="X24" s="15"/>
      <c r="AB24" s="13">
        <v>992</v>
      </c>
      <c r="AC24" s="14">
        <v>1.9975397318002491E-5</v>
      </c>
      <c r="AD24" s="15">
        <v>4.1728171684616298</v>
      </c>
      <c r="AE24" s="15"/>
      <c r="AH24" s="5">
        <v>40</v>
      </c>
      <c r="AI24" s="5">
        <v>1</v>
      </c>
      <c r="AL24" s="29">
        <v>0</v>
      </c>
      <c r="AM24" s="29">
        <v>1</v>
      </c>
      <c r="AN24" s="29">
        <v>0</v>
      </c>
      <c r="AO24" s="29">
        <v>0</v>
      </c>
      <c r="AP24" s="29">
        <v>0</v>
      </c>
    </row>
    <row r="25" spans="1:42" x14ac:dyDescent="0.25">
      <c r="A25" s="1">
        <v>13.1</v>
      </c>
      <c r="B25" s="1" t="s">
        <v>100</v>
      </c>
      <c r="C25" s="1" t="s">
        <v>76</v>
      </c>
      <c r="D25" s="4">
        <v>64.956164383561642</v>
      </c>
      <c r="E25" s="8" t="s">
        <v>6</v>
      </c>
      <c r="F25" s="6" t="s">
        <v>28</v>
      </c>
      <c r="G25" s="1">
        <v>0</v>
      </c>
      <c r="H25" s="4">
        <v>36.019736842105267</v>
      </c>
      <c r="I25" s="19">
        <v>1</v>
      </c>
      <c r="J25" s="4">
        <v>120.09868421052632</v>
      </c>
      <c r="K25" s="1">
        <v>0</v>
      </c>
      <c r="O25" s="13">
        <v>432</v>
      </c>
      <c r="P25" s="14">
        <v>1.0394609099128349E-5</v>
      </c>
      <c r="Q25" s="15">
        <v>3.1064281902859898</v>
      </c>
      <c r="R25" s="15">
        <v>1.8680698358249299</v>
      </c>
      <c r="S25" s="13">
        <v>0</v>
      </c>
      <c r="T25" s="13">
        <v>0</v>
      </c>
      <c r="U25" s="13">
        <v>343</v>
      </c>
      <c r="V25" s="14">
        <v>8.2531271319468127E-6</v>
      </c>
      <c r="W25" s="15">
        <v>1.9548027729053601</v>
      </c>
      <c r="X25" s="15">
        <v>3.3552012919591649</v>
      </c>
      <c r="Y25" s="13">
        <v>0</v>
      </c>
      <c r="Z25" s="13">
        <v>1</v>
      </c>
      <c r="AA25" s="13">
        <v>0</v>
      </c>
      <c r="AB25" s="13">
        <v>1834</v>
      </c>
      <c r="AC25" s="14">
        <v>4.4128965481021738E-5</v>
      </c>
      <c r="AD25" s="15">
        <v>12.7195888082632</v>
      </c>
      <c r="AE25" s="15">
        <v>10.952209148803805</v>
      </c>
      <c r="AF25" s="13">
        <v>0</v>
      </c>
      <c r="AG25" s="13">
        <v>1</v>
      </c>
      <c r="AH25" s="5" t="s">
        <v>29</v>
      </c>
      <c r="AI25" s="5"/>
      <c r="AL25" s="29">
        <v>0</v>
      </c>
      <c r="AM25" s="29">
        <v>0</v>
      </c>
      <c r="AN25" s="29">
        <v>0</v>
      </c>
      <c r="AO25" s="29">
        <v>0</v>
      </c>
      <c r="AP25" s="29">
        <v>0</v>
      </c>
    </row>
    <row r="26" spans="1:42" x14ac:dyDescent="0.25">
      <c r="A26" s="1">
        <v>13.2</v>
      </c>
      <c r="B26" s="1" t="s">
        <v>101</v>
      </c>
      <c r="C26" s="18" t="s">
        <v>76</v>
      </c>
      <c r="D26" s="4">
        <v>64.956164383561642</v>
      </c>
      <c r="E26" s="8" t="s">
        <v>6</v>
      </c>
      <c r="F26" s="6" t="s">
        <v>30</v>
      </c>
      <c r="G26" s="1">
        <v>0</v>
      </c>
      <c r="H26" s="4">
        <v>36.019736842105267</v>
      </c>
      <c r="I26" s="19">
        <v>1</v>
      </c>
      <c r="J26" s="4">
        <v>120.09868421052632</v>
      </c>
      <c r="K26" s="1">
        <v>0</v>
      </c>
      <c r="O26" s="13">
        <v>304</v>
      </c>
      <c r="P26" s="14">
        <v>6.6589639218325123E-6</v>
      </c>
      <c r="Q26" s="15">
        <v>1.8394892214558001</v>
      </c>
      <c r="R26" s="15"/>
      <c r="U26" s="13">
        <v>1020</v>
      </c>
      <c r="V26" s="14">
        <v>2.2342576316674878E-5</v>
      </c>
      <c r="W26" s="15">
        <v>4.8916467849066203</v>
      </c>
      <c r="X26" s="15"/>
      <c r="AB26" s="13">
        <v>2092</v>
      </c>
      <c r="AC26" s="14">
        <v>4.5824185935768478E-5</v>
      </c>
      <c r="AD26" s="15">
        <v>12.209039890090899</v>
      </c>
      <c r="AE26" s="15"/>
      <c r="AH26" s="5">
        <v>5</v>
      </c>
      <c r="AI26" s="5">
        <v>0</v>
      </c>
      <c r="AJ26" s="13">
        <v>10</v>
      </c>
      <c r="AK26" s="13">
        <v>0</v>
      </c>
      <c r="AL26" s="29">
        <v>0</v>
      </c>
      <c r="AM26" s="29">
        <v>0</v>
      </c>
      <c r="AN26" s="29">
        <v>0</v>
      </c>
      <c r="AO26" s="29">
        <v>0</v>
      </c>
      <c r="AP26" s="29">
        <v>0</v>
      </c>
    </row>
    <row r="27" spans="1:42" x14ac:dyDescent="0.25">
      <c r="A27" s="1">
        <v>13.3</v>
      </c>
      <c r="B27" s="1" t="s">
        <v>102</v>
      </c>
      <c r="C27" s="1" t="s">
        <v>76</v>
      </c>
      <c r="D27" s="4">
        <v>64.956164383561642</v>
      </c>
      <c r="E27" s="8" t="s">
        <v>6</v>
      </c>
      <c r="F27" s="6" t="s">
        <v>31</v>
      </c>
      <c r="G27" s="1">
        <v>0</v>
      </c>
      <c r="H27" s="4">
        <v>36.019736842105267</v>
      </c>
      <c r="I27" s="19">
        <v>1</v>
      </c>
      <c r="J27" s="4">
        <v>120.09868421052632</v>
      </c>
      <c r="K27" s="1">
        <v>0</v>
      </c>
      <c r="O27" s="13">
        <v>279</v>
      </c>
      <c r="P27" s="14">
        <v>6.7139804995511907E-6</v>
      </c>
      <c r="Q27" s="15">
        <v>1.6372516460825499</v>
      </c>
      <c r="R27" s="15"/>
      <c r="U27" s="13">
        <v>579</v>
      </c>
      <c r="V27" s="14">
        <v>1.3933314370036342E-5</v>
      </c>
      <c r="W27" s="15">
        <v>2.6929051114872902</v>
      </c>
      <c r="X27" s="15"/>
      <c r="AB27" s="13">
        <v>1713</v>
      </c>
      <c r="AC27" s="14">
        <v>4.1222396400470214E-5</v>
      </c>
      <c r="AD27" s="15">
        <v>9.69537840751671</v>
      </c>
      <c r="AE27" s="15"/>
      <c r="AH27" s="5">
        <v>0</v>
      </c>
      <c r="AI27" s="5">
        <v>0</v>
      </c>
      <c r="AJ27" s="13">
        <v>20</v>
      </c>
      <c r="AK27" s="13">
        <v>0</v>
      </c>
      <c r="AL27" s="29">
        <v>0</v>
      </c>
      <c r="AM27" s="29">
        <v>0</v>
      </c>
      <c r="AN27" s="29">
        <v>0</v>
      </c>
      <c r="AO27" s="29">
        <v>0</v>
      </c>
      <c r="AP27" s="29">
        <v>0</v>
      </c>
    </row>
    <row r="28" spans="1:42" x14ac:dyDescent="0.25">
      <c r="A28" s="13">
        <v>13.4</v>
      </c>
      <c r="B28" s="1" t="s">
        <v>103</v>
      </c>
      <c r="C28" s="13" t="s">
        <v>76</v>
      </c>
      <c r="D28" s="4">
        <v>64.956164383561642</v>
      </c>
      <c r="E28" s="16" t="s">
        <v>6</v>
      </c>
      <c r="F28" s="6" t="s">
        <v>67</v>
      </c>
      <c r="G28" s="13">
        <v>0</v>
      </c>
      <c r="H28" s="4">
        <v>36.019736842105267</v>
      </c>
      <c r="I28" s="19">
        <v>1</v>
      </c>
      <c r="J28" s="4">
        <v>120.09868421052632</v>
      </c>
      <c r="K28" s="1">
        <v>0</v>
      </c>
      <c r="O28" s="13">
        <v>336</v>
      </c>
      <c r="P28" s="14">
        <v>8.1255882995455932E-6</v>
      </c>
      <c r="Q28" s="15">
        <v>1.89665045019406</v>
      </c>
      <c r="R28" s="15"/>
      <c r="U28" s="13">
        <v>898</v>
      </c>
      <c r="V28" s="14">
        <v>2.1716602062476022E-5</v>
      </c>
      <c r="W28" s="15">
        <v>4.0174974724310397</v>
      </c>
      <c r="X28" s="15"/>
      <c r="AB28" s="13">
        <v>1699</v>
      </c>
      <c r="AC28" s="14">
        <v>4.1087424169428465E-5</v>
      </c>
      <c r="AD28" s="15">
        <v>9.24991130916532</v>
      </c>
      <c r="AE28" s="15"/>
      <c r="AH28" s="5">
        <v>20</v>
      </c>
      <c r="AI28" s="5">
        <v>0</v>
      </c>
      <c r="AJ28" s="13">
        <v>10</v>
      </c>
      <c r="AK28" s="13">
        <v>0</v>
      </c>
      <c r="AL28" s="29">
        <v>0</v>
      </c>
      <c r="AM28" s="29">
        <v>0</v>
      </c>
      <c r="AN28" s="29">
        <v>0</v>
      </c>
      <c r="AO28" s="29">
        <v>0</v>
      </c>
      <c r="AP28" s="29">
        <v>0</v>
      </c>
    </row>
    <row r="29" spans="1:42" x14ac:dyDescent="0.25">
      <c r="A29" s="2">
        <v>14</v>
      </c>
      <c r="B29" s="1" t="s">
        <v>104</v>
      </c>
      <c r="C29" s="1" t="s">
        <v>77</v>
      </c>
      <c r="D29" s="17">
        <v>58.895890410958906</v>
      </c>
      <c r="E29" s="3" t="s">
        <v>6</v>
      </c>
      <c r="F29" s="3" t="s">
        <v>32</v>
      </c>
      <c r="G29" s="2">
        <v>0</v>
      </c>
      <c r="H29" s="4">
        <v>27.993421052631579</v>
      </c>
      <c r="I29" s="19">
        <v>1</v>
      </c>
      <c r="J29" s="4">
        <v>80.42763157894737</v>
      </c>
      <c r="K29" s="2">
        <v>1</v>
      </c>
      <c r="M29" t="s">
        <v>14</v>
      </c>
      <c r="O29" s="13">
        <v>865</v>
      </c>
      <c r="P29" s="14">
        <v>1.8125896018832356E-5</v>
      </c>
      <c r="Q29" s="15">
        <v>3.5136341066305099</v>
      </c>
      <c r="R29" s="15">
        <v>3.5136341066305099</v>
      </c>
      <c r="S29" s="13">
        <v>0</v>
      </c>
      <c r="T29" s="13">
        <v>1</v>
      </c>
      <c r="U29" s="13">
        <v>222</v>
      </c>
      <c r="V29" s="14">
        <v>4.6519640649488816E-6</v>
      </c>
      <c r="W29" s="15">
        <v>0.71470143746175196</v>
      </c>
      <c r="X29" s="15">
        <v>0.71470143746175196</v>
      </c>
      <c r="Y29" s="13">
        <v>0</v>
      </c>
      <c r="Z29" s="13">
        <v>0</v>
      </c>
      <c r="AA29" s="13">
        <v>0</v>
      </c>
      <c r="AB29" s="13">
        <v>1935</v>
      </c>
      <c r="AC29" s="14">
        <v>4.0547524620162555E-5</v>
      </c>
      <c r="AD29" s="15">
        <v>7.5808440866622799</v>
      </c>
      <c r="AE29" s="15">
        <v>7.5808440866622799</v>
      </c>
      <c r="AF29" s="13">
        <v>0</v>
      </c>
      <c r="AG29" s="13">
        <v>0</v>
      </c>
      <c r="AH29" s="3">
        <v>0</v>
      </c>
      <c r="AI29" s="3">
        <v>0</v>
      </c>
      <c r="AJ29" s="13">
        <v>5</v>
      </c>
      <c r="AK29" s="13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</row>
    <row r="30" spans="1:42" x14ac:dyDescent="0.25">
      <c r="A30" s="1">
        <v>15</v>
      </c>
      <c r="B30" s="1" t="s">
        <v>105</v>
      </c>
      <c r="C30" s="1" t="s">
        <v>77</v>
      </c>
      <c r="D30" s="4">
        <v>59.610958904109587</v>
      </c>
      <c r="E30" s="8" t="s">
        <v>6</v>
      </c>
      <c r="F30" s="6" t="s">
        <v>33</v>
      </c>
      <c r="G30" s="1">
        <v>1</v>
      </c>
      <c r="H30" s="4">
        <v>15.032894736842106</v>
      </c>
      <c r="I30" s="19">
        <v>1</v>
      </c>
      <c r="J30" s="4">
        <v>23.092105263157897</v>
      </c>
      <c r="K30" s="1">
        <v>1</v>
      </c>
      <c r="L30" t="s">
        <v>3</v>
      </c>
      <c r="M30" t="s">
        <v>4</v>
      </c>
      <c r="O30" s="13">
        <v>2080</v>
      </c>
      <c r="P30" s="14">
        <v>5.0500827547471007E-5</v>
      </c>
      <c r="Q30" s="15">
        <v>21.588966146338699</v>
      </c>
      <c r="R30" s="15">
        <v>21.588966146338699</v>
      </c>
      <c r="S30" s="13">
        <v>1</v>
      </c>
      <c r="T30" s="13">
        <v>1</v>
      </c>
      <c r="U30" s="13">
        <v>1232</v>
      </c>
      <c r="V30" s="14">
        <v>2.9912028624271289E-5</v>
      </c>
      <c r="W30" s="15">
        <v>10.134690084669</v>
      </c>
      <c r="X30" s="15">
        <v>10.134690084669</v>
      </c>
      <c r="Y30" s="13">
        <v>1</v>
      </c>
      <c r="Z30" s="13">
        <v>1</v>
      </c>
      <c r="AA30" s="13">
        <v>1</v>
      </c>
      <c r="AB30" s="13">
        <v>1101</v>
      </c>
      <c r="AC30" s="14">
        <v>2.6731447658541142E-5</v>
      </c>
      <c r="AD30" s="15">
        <v>11.021786597462899</v>
      </c>
      <c r="AE30" s="15">
        <v>11.021786597462899</v>
      </c>
      <c r="AF30" s="13">
        <v>0</v>
      </c>
      <c r="AG30" s="13">
        <v>1</v>
      </c>
      <c r="AH30" s="5">
        <v>5</v>
      </c>
      <c r="AI30" s="5">
        <v>0</v>
      </c>
      <c r="AJ30" s="13">
        <v>30</v>
      </c>
      <c r="AK30" s="13">
        <v>1</v>
      </c>
      <c r="AL30" s="29">
        <v>1</v>
      </c>
      <c r="AM30" s="29">
        <v>0</v>
      </c>
      <c r="AN30" s="29">
        <v>1</v>
      </c>
      <c r="AO30" s="29">
        <v>0</v>
      </c>
      <c r="AP30" s="29">
        <v>0</v>
      </c>
    </row>
    <row r="31" spans="1:42" x14ac:dyDescent="0.25">
      <c r="A31" s="1">
        <v>16</v>
      </c>
      <c r="B31" s="1" t="s">
        <v>106</v>
      </c>
      <c r="C31" s="1" t="s">
        <v>77</v>
      </c>
      <c r="D31" s="4">
        <v>84.290410958904104</v>
      </c>
      <c r="E31" s="8" t="s">
        <v>11</v>
      </c>
      <c r="F31" s="6" t="s">
        <v>34</v>
      </c>
      <c r="G31" s="1">
        <v>0</v>
      </c>
      <c r="H31" s="4">
        <v>34.013157894736842</v>
      </c>
      <c r="I31" s="19">
        <v>1</v>
      </c>
      <c r="J31" s="4">
        <v>45.65789473684211</v>
      </c>
      <c r="K31" s="1">
        <v>0</v>
      </c>
      <c r="O31" s="13">
        <v>917</v>
      </c>
      <c r="P31" s="14">
        <v>2.0366848899502536E-5</v>
      </c>
      <c r="Q31" s="15">
        <v>5.2316294467502402</v>
      </c>
      <c r="R31" s="15">
        <v>5.2316294467502402</v>
      </c>
      <c r="S31" s="13">
        <v>0</v>
      </c>
      <c r="T31" s="13">
        <v>1</v>
      </c>
      <c r="U31" s="13">
        <v>912</v>
      </c>
      <c r="V31" s="14">
        <v>2.0255797378785509E-5</v>
      </c>
      <c r="W31" s="15">
        <v>4.1237633329655798</v>
      </c>
      <c r="X31" s="15">
        <v>4.1237633329655798</v>
      </c>
      <c r="Y31" s="13">
        <v>0</v>
      </c>
      <c r="Z31" s="13">
        <v>1</v>
      </c>
      <c r="AA31" s="13">
        <v>0</v>
      </c>
      <c r="AB31" s="13">
        <v>1860.5</v>
      </c>
      <c r="AC31" s="14">
        <v>4.132227085880531E-5</v>
      </c>
      <c r="AD31" s="15">
        <v>10.234738547292601</v>
      </c>
      <c r="AE31" s="15">
        <v>10.234738547292601</v>
      </c>
      <c r="AF31" s="13">
        <v>0</v>
      </c>
      <c r="AG31" s="13">
        <v>1</v>
      </c>
      <c r="AH31" s="5">
        <v>30</v>
      </c>
      <c r="AI31" s="5">
        <v>0</v>
      </c>
      <c r="AL31" s="29">
        <v>0</v>
      </c>
      <c r="AM31" s="29">
        <v>1</v>
      </c>
      <c r="AN31" s="29">
        <v>0</v>
      </c>
      <c r="AO31" s="29">
        <v>0</v>
      </c>
      <c r="AP31" s="29">
        <v>0</v>
      </c>
    </row>
    <row r="32" spans="1:42" x14ac:dyDescent="0.25">
      <c r="A32" s="1">
        <v>17</v>
      </c>
      <c r="B32" s="1" t="s">
        <v>107</v>
      </c>
      <c r="C32" s="1" t="s">
        <v>76</v>
      </c>
      <c r="D32" s="4">
        <v>78.298630136986304</v>
      </c>
      <c r="E32" s="8" t="s">
        <v>6</v>
      </c>
      <c r="F32" s="6" t="s">
        <v>35</v>
      </c>
      <c r="G32" s="1">
        <v>0</v>
      </c>
      <c r="H32" s="4">
        <v>31.019736842105264</v>
      </c>
      <c r="I32" s="19">
        <v>1</v>
      </c>
      <c r="J32" s="4">
        <v>51.644736842105267</v>
      </c>
      <c r="K32" s="1">
        <v>0</v>
      </c>
      <c r="M32" t="s">
        <v>4</v>
      </c>
      <c r="O32" s="13">
        <v>479</v>
      </c>
      <c r="P32" s="14">
        <v>1.1863419221478486E-5</v>
      </c>
      <c r="Q32" s="15">
        <v>3.5049722807973001</v>
      </c>
      <c r="R32" s="15">
        <v>3.5049722807973001</v>
      </c>
      <c r="S32" s="13">
        <v>0</v>
      </c>
      <c r="T32" s="13">
        <v>1</v>
      </c>
      <c r="U32" s="13">
        <v>1448</v>
      </c>
      <c r="V32" s="14">
        <v>3.5862695266598847E-5</v>
      </c>
      <c r="W32" s="15">
        <v>8.3974783068829897</v>
      </c>
      <c r="X32" s="15">
        <v>8.3974783068829897</v>
      </c>
      <c r="Y32" s="13">
        <v>1</v>
      </c>
      <c r="Z32" s="13">
        <v>1</v>
      </c>
      <c r="AA32" s="13">
        <v>0</v>
      </c>
      <c r="AB32" s="13">
        <v>1455</v>
      </c>
      <c r="AC32" s="14">
        <v>3.603606464979373E-5</v>
      </c>
      <c r="AD32" s="15">
        <v>10.2685290547705</v>
      </c>
      <c r="AE32" s="15">
        <v>10.2685290547705</v>
      </c>
      <c r="AF32" s="13">
        <v>0</v>
      </c>
      <c r="AG32" s="13">
        <v>1</v>
      </c>
      <c r="AH32" s="5">
        <v>40</v>
      </c>
      <c r="AI32" s="5">
        <v>1</v>
      </c>
      <c r="AJ32" s="13">
        <v>10</v>
      </c>
      <c r="AK32" s="13">
        <v>0</v>
      </c>
      <c r="AL32" s="29" t="s">
        <v>179</v>
      </c>
      <c r="AM32" s="29" t="s">
        <v>179</v>
      </c>
      <c r="AN32" s="29" t="s">
        <v>179</v>
      </c>
      <c r="AO32" s="29" t="s">
        <v>179</v>
      </c>
      <c r="AP32" s="29" t="s">
        <v>179</v>
      </c>
    </row>
    <row r="33" spans="1:42" x14ac:dyDescent="0.25">
      <c r="A33" s="7">
        <v>18</v>
      </c>
      <c r="B33" s="1" t="s">
        <v>108</v>
      </c>
      <c r="C33" s="1" t="s">
        <v>77</v>
      </c>
      <c r="D33" s="4">
        <v>66.824657534246569</v>
      </c>
      <c r="E33" s="16" t="s">
        <v>6</v>
      </c>
      <c r="F33" t="s">
        <v>36</v>
      </c>
      <c r="H33" s="4">
        <v>16.05263157894737</v>
      </c>
      <c r="I33" s="19">
        <v>1</v>
      </c>
      <c r="J33" s="4">
        <v>24.375</v>
      </c>
      <c r="K33" s="13">
        <v>1</v>
      </c>
      <c r="L33" t="s">
        <v>3</v>
      </c>
      <c r="M33" t="s">
        <v>4</v>
      </c>
      <c r="O33" s="13">
        <v>3453</v>
      </c>
      <c r="P33" s="14">
        <v>7.7533510154300278E-5</v>
      </c>
      <c r="Q33" s="15">
        <v>29.6965969448012</v>
      </c>
      <c r="R33" s="15">
        <v>29.6965969448012</v>
      </c>
      <c r="S33" s="13">
        <v>1</v>
      </c>
      <c r="T33" s="13">
        <v>1</v>
      </c>
      <c r="U33" s="13">
        <v>2032</v>
      </c>
      <c r="V33" s="14">
        <v>4.5626438642785451E-5</v>
      </c>
      <c r="W33" s="15">
        <v>13.850487648224</v>
      </c>
      <c r="X33" s="15">
        <v>13.850487648224</v>
      </c>
      <c r="Y33" s="13">
        <v>1</v>
      </c>
      <c r="Z33" s="13">
        <v>1</v>
      </c>
      <c r="AA33" s="13">
        <v>1</v>
      </c>
      <c r="AB33" s="13">
        <v>1526</v>
      </c>
      <c r="AC33" s="14">
        <v>3.4264736894139074E-5</v>
      </c>
      <c r="AD33" s="15">
        <v>12.6578751735611</v>
      </c>
      <c r="AE33" s="15">
        <v>12.6578751735611</v>
      </c>
      <c r="AF33" s="13">
        <v>0</v>
      </c>
      <c r="AG33" s="13">
        <v>1</v>
      </c>
      <c r="AH33" s="5">
        <v>50</v>
      </c>
      <c r="AI33" s="5">
        <v>1</v>
      </c>
      <c r="AJ33" s="13">
        <v>10</v>
      </c>
      <c r="AK33" s="13">
        <v>0</v>
      </c>
      <c r="AL33" s="28">
        <v>1</v>
      </c>
      <c r="AM33" s="28">
        <v>0</v>
      </c>
      <c r="AN33" s="28">
        <v>0</v>
      </c>
      <c r="AO33" s="28">
        <v>0</v>
      </c>
      <c r="AP33" s="28">
        <v>0</v>
      </c>
    </row>
    <row r="34" spans="1:42" x14ac:dyDescent="0.25">
      <c r="A34" s="1">
        <v>19</v>
      </c>
      <c r="B34" s="1" t="s">
        <v>109</v>
      </c>
      <c r="C34" s="1" t="s">
        <v>77</v>
      </c>
      <c r="D34" s="4">
        <v>69.69041095890411</v>
      </c>
      <c r="E34" s="8" t="s">
        <v>18</v>
      </c>
      <c r="F34" s="6" t="s">
        <v>8</v>
      </c>
      <c r="G34" s="1">
        <v>1</v>
      </c>
      <c r="H34" s="4">
        <v>17.993421052631579</v>
      </c>
      <c r="I34" s="19">
        <v>1</v>
      </c>
      <c r="J34" s="4">
        <v>28.453947368421055</v>
      </c>
      <c r="K34" s="1">
        <v>1</v>
      </c>
      <c r="M34" t="s">
        <v>4</v>
      </c>
      <c r="N34" t="s">
        <v>5</v>
      </c>
      <c r="O34" s="13">
        <v>1288</v>
      </c>
      <c r="P34" s="14">
        <v>2.6832058916745184E-5</v>
      </c>
      <c r="Q34" s="15">
        <v>4.7229591158665203</v>
      </c>
      <c r="R34" s="15">
        <v>4.7229591158665203</v>
      </c>
      <c r="S34" s="13">
        <v>0</v>
      </c>
      <c r="T34" s="13">
        <v>1</v>
      </c>
      <c r="U34" s="13">
        <v>1133</v>
      </c>
      <c r="V34" s="14">
        <v>2.3603045615428797E-5</v>
      </c>
      <c r="W34" s="15">
        <v>3.2927555273959501</v>
      </c>
      <c r="X34" s="15">
        <v>3.2927555273959501</v>
      </c>
      <c r="Y34" s="13">
        <v>0</v>
      </c>
      <c r="Z34" s="13">
        <v>1</v>
      </c>
      <c r="AA34" s="13">
        <v>0</v>
      </c>
      <c r="AB34" s="13">
        <v>3987</v>
      </c>
      <c r="AC34" s="14">
        <v>8.3058555047409188E-5</v>
      </c>
      <c r="AD34" s="15">
        <v>14.1007017736453</v>
      </c>
      <c r="AE34" s="15">
        <v>14.1007017736453</v>
      </c>
      <c r="AF34" s="13">
        <v>1</v>
      </c>
      <c r="AG34" s="13">
        <v>1</v>
      </c>
      <c r="AH34" s="5">
        <v>70</v>
      </c>
      <c r="AI34" s="5">
        <v>1</v>
      </c>
      <c r="AJ34" s="13">
        <v>10</v>
      </c>
      <c r="AK34" s="13">
        <v>0</v>
      </c>
      <c r="AL34" s="29">
        <v>0</v>
      </c>
      <c r="AM34" s="29">
        <v>1</v>
      </c>
      <c r="AN34" s="29">
        <v>0</v>
      </c>
      <c r="AO34" s="29">
        <v>0</v>
      </c>
      <c r="AP34" s="29">
        <v>1</v>
      </c>
    </row>
    <row r="35" spans="1:42" x14ac:dyDescent="0.25">
      <c r="A35" s="1">
        <v>20.100000000000001</v>
      </c>
      <c r="B35" s="1" t="s">
        <v>111</v>
      </c>
      <c r="C35" s="1" t="s">
        <v>77</v>
      </c>
      <c r="D35" s="4">
        <v>55.0027397260274</v>
      </c>
      <c r="E35" s="8" t="s">
        <v>6</v>
      </c>
      <c r="F35" s="6" t="s">
        <v>68</v>
      </c>
      <c r="G35" s="1">
        <v>1</v>
      </c>
      <c r="H35" s="4">
        <v>11.052631578947368</v>
      </c>
      <c r="I35" s="19">
        <v>1</v>
      </c>
      <c r="J35" s="4">
        <v>19.144736842105264</v>
      </c>
      <c r="K35" s="1">
        <v>1</v>
      </c>
      <c r="L35" t="s">
        <v>3</v>
      </c>
      <c r="M35" t="s">
        <v>4</v>
      </c>
      <c r="N35" t="s">
        <v>5</v>
      </c>
      <c r="O35" s="13">
        <v>1595</v>
      </c>
      <c r="P35" s="14">
        <v>3.9729009526970987E-5</v>
      </c>
      <c r="Q35" s="15">
        <v>14.356123285921001</v>
      </c>
      <c r="R35" s="15">
        <v>14.496846913899301</v>
      </c>
      <c r="S35" s="13">
        <v>1</v>
      </c>
      <c r="T35" s="13">
        <v>1</v>
      </c>
      <c r="U35" s="13">
        <v>1630</v>
      </c>
      <c r="V35" s="14">
        <v>4.0600805974271289E-5</v>
      </c>
      <c r="W35" s="15">
        <v>11.6277410310325</v>
      </c>
      <c r="X35" s="15">
        <v>15.644077619056</v>
      </c>
      <c r="Y35" s="13">
        <v>1</v>
      </c>
      <c r="Z35" s="13">
        <v>1</v>
      </c>
      <c r="AA35" s="13">
        <v>1</v>
      </c>
      <c r="AB35" s="13">
        <v>6438</v>
      </c>
      <c r="AC35" s="14">
        <v>1.6036072936341018E-4</v>
      </c>
      <c r="AD35" s="15">
        <v>55.888651753435603</v>
      </c>
      <c r="AE35" s="15">
        <v>63.260182919598449</v>
      </c>
      <c r="AF35" s="13">
        <v>1</v>
      </c>
      <c r="AG35" s="13">
        <v>1</v>
      </c>
      <c r="AH35" s="5">
        <v>90</v>
      </c>
      <c r="AI35" s="5">
        <v>1</v>
      </c>
      <c r="AJ35" s="13">
        <v>70</v>
      </c>
      <c r="AK35" s="13">
        <v>1</v>
      </c>
      <c r="AL35" s="29">
        <v>0</v>
      </c>
      <c r="AM35" s="29">
        <v>0</v>
      </c>
      <c r="AN35" s="29">
        <v>0</v>
      </c>
      <c r="AO35" s="29">
        <v>0</v>
      </c>
      <c r="AP35" s="29">
        <v>0</v>
      </c>
    </row>
    <row r="36" spans="1:42" x14ac:dyDescent="0.25">
      <c r="A36" s="1">
        <v>20.2</v>
      </c>
      <c r="B36" s="1" t="s">
        <v>112</v>
      </c>
      <c r="C36" s="1" t="s">
        <v>77</v>
      </c>
      <c r="D36" s="17">
        <v>55.0027397260274</v>
      </c>
      <c r="E36" s="3" t="s">
        <v>6</v>
      </c>
      <c r="F36" s="3" t="s">
        <v>69</v>
      </c>
      <c r="G36" s="2">
        <v>1</v>
      </c>
      <c r="H36" s="4">
        <v>11.052631578947368</v>
      </c>
      <c r="I36" s="19">
        <v>1</v>
      </c>
      <c r="J36" s="4">
        <v>19.144736842105264</v>
      </c>
      <c r="K36" s="2">
        <v>1</v>
      </c>
      <c r="L36" t="s">
        <v>3</v>
      </c>
      <c r="M36" t="s">
        <v>4</v>
      </c>
      <c r="N36" t="s">
        <v>5</v>
      </c>
      <c r="O36" s="13">
        <v>1641</v>
      </c>
      <c r="P36" s="14">
        <v>3.2789390376159506E-5</v>
      </c>
      <c r="Q36" s="15">
        <v>14.637570541877601</v>
      </c>
      <c r="R36" s="15"/>
      <c r="U36" s="13">
        <v>2781</v>
      </c>
      <c r="V36" s="14">
        <v>5.5568125920840697E-5</v>
      </c>
      <c r="W36" s="15">
        <v>19.660414207079501</v>
      </c>
      <c r="X36" s="15"/>
      <c r="AB36" s="13">
        <v>8210</v>
      </c>
      <c r="AC36" s="14">
        <v>1.6404685861564264E-4</v>
      </c>
      <c r="AD36" s="15">
        <v>70.631714085761303</v>
      </c>
      <c r="AE36" s="15"/>
      <c r="AH36" s="3">
        <v>100</v>
      </c>
      <c r="AI36" s="3">
        <v>1</v>
      </c>
      <c r="AJ36" s="13">
        <v>70</v>
      </c>
      <c r="AK36" s="13">
        <v>1</v>
      </c>
      <c r="AL36" s="27">
        <v>0</v>
      </c>
      <c r="AM36" s="27">
        <v>0</v>
      </c>
      <c r="AN36" s="27">
        <v>0</v>
      </c>
      <c r="AO36" s="27">
        <v>0</v>
      </c>
      <c r="AP36" s="27">
        <v>0</v>
      </c>
    </row>
    <row r="37" spans="1:42" x14ac:dyDescent="0.25">
      <c r="A37" s="1">
        <v>21</v>
      </c>
      <c r="B37" s="1" t="s">
        <v>113</v>
      </c>
      <c r="C37" s="1" t="s">
        <v>77</v>
      </c>
      <c r="D37" s="17">
        <v>58.665753424657531</v>
      </c>
      <c r="E37" s="3" t="s">
        <v>11</v>
      </c>
      <c r="F37" s="3" t="s">
        <v>70</v>
      </c>
      <c r="G37" s="2">
        <v>0</v>
      </c>
      <c r="H37" s="4">
        <v>54.901315789473685</v>
      </c>
      <c r="I37" s="19">
        <v>1</v>
      </c>
      <c r="J37" s="4">
        <v>54.901315789473685</v>
      </c>
      <c r="K37" s="2">
        <v>0</v>
      </c>
      <c r="O37" s="13">
        <v>688</v>
      </c>
      <c r="P37" s="14">
        <v>1.3315509349929566E-5</v>
      </c>
      <c r="Q37" s="15">
        <v>2.2211882162834802</v>
      </c>
      <c r="R37" s="15">
        <v>2.2211882162834802</v>
      </c>
      <c r="S37" s="13">
        <v>0</v>
      </c>
      <c r="T37" s="13">
        <v>0</v>
      </c>
      <c r="U37" s="13">
        <v>422</v>
      </c>
      <c r="V37" s="14">
        <v>8.1673618396370307E-6</v>
      </c>
      <c r="W37" s="15">
        <v>1.07979329906451</v>
      </c>
      <c r="X37" s="15">
        <v>1.07979329906451</v>
      </c>
      <c r="Y37" s="13">
        <v>0</v>
      </c>
      <c r="Z37" s="13">
        <v>0</v>
      </c>
      <c r="AA37" s="13">
        <v>0</v>
      </c>
      <c r="AB37" s="13">
        <v>1077</v>
      </c>
      <c r="AC37" s="14">
        <v>2.0844191235282183E-5</v>
      </c>
      <c r="AD37" s="15">
        <v>3.3535809546251398</v>
      </c>
      <c r="AE37" s="15">
        <v>3.3535809546251398</v>
      </c>
      <c r="AF37" s="13">
        <v>0</v>
      </c>
      <c r="AG37" s="13">
        <v>0</v>
      </c>
      <c r="AH37" s="3"/>
      <c r="AI37" s="3"/>
      <c r="AL37" s="27">
        <v>0</v>
      </c>
      <c r="AM37" s="27">
        <v>1</v>
      </c>
      <c r="AN37" s="27">
        <v>0</v>
      </c>
      <c r="AO37" s="27">
        <v>1</v>
      </c>
      <c r="AP37" s="27">
        <v>0</v>
      </c>
    </row>
    <row r="38" spans="1:42" x14ac:dyDescent="0.25">
      <c r="A38" s="1">
        <v>22</v>
      </c>
      <c r="B38" s="1" t="s">
        <v>114</v>
      </c>
      <c r="C38" s="1" t="s">
        <v>77</v>
      </c>
      <c r="D38" s="4">
        <v>67.252054794520546</v>
      </c>
      <c r="E38" s="8" t="s">
        <v>18</v>
      </c>
      <c r="F38" s="6" t="s">
        <v>8</v>
      </c>
      <c r="G38" s="1">
        <v>0</v>
      </c>
      <c r="H38" s="4">
        <v>20.394736842105264</v>
      </c>
      <c r="I38" s="19">
        <v>1</v>
      </c>
      <c r="J38" s="4">
        <v>20.394736842105264</v>
      </c>
      <c r="K38" s="1">
        <v>0</v>
      </c>
      <c r="L38" t="s">
        <v>13</v>
      </c>
      <c r="M38" t="s">
        <v>14</v>
      </c>
      <c r="N38" t="s">
        <v>17</v>
      </c>
      <c r="O38" s="13">
        <v>131</v>
      </c>
      <c r="P38" s="14">
        <v>3.2195531249154023E-6</v>
      </c>
      <c r="Q38" s="15">
        <v>0.90305183444572701</v>
      </c>
      <c r="R38" s="15">
        <v>0.90305183444572701</v>
      </c>
      <c r="S38" s="13">
        <v>0</v>
      </c>
      <c r="T38" s="13">
        <v>0</v>
      </c>
      <c r="U38" s="13">
        <v>70</v>
      </c>
      <c r="V38" s="14">
        <v>1.7203718988097569E-6</v>
      </c>
      <c r="W38" s="15">
        <v>0.38244648875772902</v>
      </c>
      <c r="X38" s="15">
        <v>0.38244648875772902</v>
      </c>
      <c r="Y38" s="13">
        <v>0</v>
      </c>
      <c r="Z38" s="13">
        <v>0</v>
      </c>
      <c r="AA38" s="13">
        <v>0</v>
      </c>
      <c r="AB38" s="13">
        <v>923</v>
      </c>
      <c r="AC38" s="14">
        <v>2.2684332322877223E-5</v>
      </c>
      <c r="AD38" s="15">
        <v>6.1367616146592701</v>
      </c>
      <c r="AE38" s="15">
        <v>6.1367616146592701</v>
      </c>
      <c r="AF38" s="13">
        <v>0</v>
      </c>
      <c r="AG38" s="13">
        <v>0</v>
      </c>
      <c r="AH38" s="5">
        <v>30</v>
      </c>
      <c r="AI38" s="5">
        <v>0</v>
      </c>
      <c r="AL38" s="29">
        <v>0</v>
      </c>
      <c r="AM38" s="29">
        <v>0</v>
      </c>
      <c r="AN38" s="29">
        <v>0</v>
      </c>
      <c r="AO38" s="29">
        <v>0</v>
      </c>
      <c r="AP38" s="29">
        <v>0</v>
      </c>
    </row>
    <row r="39" spans="1:42" x14ac:dyDescent="0.25">
      <c r="A39" s="1">
        <v>23</v>
      </c>
      <c r="B39" s="1" t="s">
        <v>115</v>
      </c>
      <c r="C39" s="1" t="s">
        <v>77</v>
      </c>
      <c r="D39" s="4">
        <v>85.421917808219177</v>
      </c>
      <c r="E39" s="8" t="s">
        <v>6</v>
      </c>
      <c r="F39" s="6" t="s">
        <v>37</v>
      </c>
      <c r="G39" s="1">
        <v>0</v>
      </c>
      <c r="H39" s="4">
        <v>19.046052631578949</v>
      </c>
      <c r="I39" s="19">
        <v>1</v>
      </c>
      <c r="J39" s="4">
        <v>21.842105263157897</v>
      </c>
      <c r="K39" s="1">
        <v>1</v>
      </c>
      <c r="M39" t="s">
        <v>14</v>
      </c>
      <c r="N39" t="s">
        <v>17</v>
      </c>
      <c r="O39" s="13">
        <v>576</v>
      </c>
      <c r="P39" s="14">
        <v>1.0970398087457884E-5</v>
      </c>
      <c r="Q39" s="15">
        <v>2.2604287333770698</v>
      </c>
      <c r="R39" s="15">
        <v>2.2604287333770698</v>
      </c>
      <c r="S39" s="13">
        <v>0</v>
      </c>
      <c r="T39" s="13">
        <v>0</v>
      </c>
      <c r="U39" s="13">
        <v>34</v>
      </c>
      <c r="V39" s="14">
        <v>6.475582204402222E-7</v>
      </c>
      <c r="W39" s="15">
        <v>0.10574954495927399</v>
      </c>
      <c r="X39" s="15">
        <v>0.10574954495927399</v>
      </c>
      <c r="Y39" s="13">
        <v>0</v>
      </c>
      <c r="Z39" s="13">
        <v>0</v>
      </c>
      <c r="AA39" s="13">
        <v>0</v>
      </c>
      <c r="AB39" s="13">
        <v>766</v>
      </c>
      <c r="AC39" s="14">
        <v>1.4589105789917949E-5</v>
      </c>
      <c r="AD39" s="15">
        <v>2.8993007913615401</v>
      </c>
      <c r="AE39" s="15">
        <v>2.8993007913615401</v>
      </c>
      <c r="AF39" s="13">
        <v>0</v>
      </c>
      <c r="AG39" s="13">
        <v>0</v>
      </c>
      <c r="AH39" s="5">
        <v>20</v>
      </c>
      <c r="AI39" s="5">
        <v>0</v>
      </c>
      <c r="AL39" s="29">
        <v>0</v>
      </c>
      <c r="AM39" s="28" t="s">
        <v>179</v>
      </c>
      <c r="AN39" s="29" t="s">
        <v>179</v>
      </c>
      <c r="AO39" s="29">
        <v>0</v>
      </c>
      <c r="AP39" s="29" t="s">
        <v>179</v>
      </c>
    </row>
    <row r="40" spans="1:42" x14ac:dyDescent="0.25">
      <c r="A40" s="7">
        <v>24</v>
      </c>
      <c r="B40" s="1" t="s">
        <v>116</v>
      </c>
      <c r="C40" s="13" t="s">
        <v>76</v>
      </c>
      <c r="D40" s="4">
        <v>64.556164383561651</v>
      </c>
      <c r="E40" s="16" t="s">
        <v>6</v>
      </c>
      <c r="F40" t="s">
        <v>7</v>
      </c>
      <c r="G40" s="13">
        <v>0</v>
      </c>
      <c r="H40" s="4">
        <v>17.993421052631579</v>
      </c>
      <c r="I40" s="19">
        <v>1</v>
      </c>
      <c r="J40" s="4">
        <v>25.065789473684212</v>
      </c>
      <c r="K40" s="13">
        <v>1</v>
      </c>
      <c r="L40" t="s">
        <v>3</v>
      </c>
      <c r="N40" t="s">
        <v>5</v>
      </c>
      <c r="O40" s="13">
        <v>3891</v>
      </c>
      <c r="P40" s="14">
        <v>8.8780152619024366E-5</v>
      </c>
      <c r="Q40" s="15">
        <v>37.242538069825002</v>
      </c>
      <c r="R40" s="15">
        <v>37.242538069825002</v>
      </c>
      <c r="S40" s="13">
        <v>1</v>
      </c>
      <c r="T40" s="13">
        <v>1</v>
      </c>
      <c r="U40" s="13">
        <v>540</v>
      </c>
      <c r="V40" s="14">
        <v>1.2321069754375008E-5</v>
      </c>
      <c r="W40" s="15">
        <v>4.0964065687580398</v>
      </c>
      <c r="X40" s="15">
        <v>4.0964065687580398</v>
      </c>
      <c r="Y40" s="13">
        <v>0</v>
      </c>
      <c r="Z40" s="13">
        <v>1</v>
      </c>
      <c r="AA40" s="13">
        <v>0</v>
      </c>
      <c r="AB40" s="13">
        <v>2910</v>
      </c>
      <c r="AC40" s="14">
        <v>6.639687589857644E-5</v>
      </c>
      <c r="AD40" s="15">
        <v>26.8637846443903</v>
      </c>
      <c r="AE40" s="15">
        <v>26.8637846443903</v>
      </c>
      <c r="AF40" s="13">
        <v>1</v>
      </c>
      <c r="AG40" s="13">
        <v>1</v>
      </c>
      <c r="AH40" s="5">
        <v>70</v>
      </c>
      <c r="AI40" s="5">
        <v>1</v>
      </c>
      <c r="AJ40" s="13">
        <v>10</v>
      </c>
      <c r="AK40" s="13">
        <v>0</v>
      </c>
      <c r="AL40" s="28">
        <v>0</v>
      </c>
      <c r="AM40" s="28" t="s">
        <v>179</v>
      </c>
      <c r="AN40" s="28" t="s">
        <v>179</v>
      </c>
      <c r="AO40" s="28" t="s">
        <v>179</v>
      </c>
      <c r="AP40" s="28" t="s">
        <v>179</v>
      </c>
    </row>
    <row r="41" spans="1:42" x14ac:dyDescent="0.25">
      <c r="A41" s="1">
        <v>25</v>
      </c>
      <c r="B41" s="1" t="s">
        <v>117</v>
      </c>
      <c r="C41" s="1" t="s">
        <v>76</v>
      </c>
      <c r="D41" s="4">
        <v>80.676712328767124</v>
      </c>
      <c r="E41" s="8" t="s">
        <v>18</v>
      </c>
      <c r="F41" s="6" t="s">
        <v>8</v>
      </c>
      <c r="G41" s="1">
        <v>1</v>
      </c>
      <c r="H41" s="4">
        <v>2.5657894736842106</v>
      </c>
      <c r="I41" s="19">
        <v>1</v>
      </c>
      <c r="J41" s="4">
        <v>2.5657894736842106</v>
      </c>
      <c r="K41" s="1">
        <v>1</v>
      </c>
      <c r="O41" s="13">
        <v>1264</v>
      </c>
      <c r="P41" s="14">
        <v>2.7371287327431629E-5</v>
      </c>
      <c r="Q41" s="15">
        <v>9.3157968638704798</v>
      </c>
      <c r="R41" s="15">
        <v>9.3157968638704798</v>
      </c>
      <c r="S41" s="13">
        <v>1</v>
      </c>
      <c r="T41" s="13">
        <v>1</v>
      </c>
      <c r="U41" s="13">
        <v>471</v>
      </c>
      <c r="V41" s="14">
        <v>1.0199269249383147E-5</v>
      </c>
      <c r="W41" s="15">
        <v>2.7512185915173601</v>
      </c>
      <c r="X41" s="15">
        <v>2.7512185915173601</v>
      </c>
      <c r="Y41" s="13">
        <v>0</v>
      </c>
      <c r="Z41" s="13">
        <v>1</v>
      </c>
      <c r="AA41" s="13">
        <v>0</v>
      </c>
      <c r="AB41" s="13">
        <v>1219</v>
      </c>
      <c r="AC41" s="14">
        <v>2.6396834851375916E-5</v>
      </c>
      <c r="AD41" s="15">
        <v>8.66508466122486</v>
      </c>
      <c r="AE41" s="15">
        <v>8.66508466122486</v>
      </c>
      <c r="AF41" s="13">
        <v>0</v>
      </c>
      <c r="AG41" s="13">
        <v>0</v>
      </c>
      <c r="AH41" s="5">
        <v>30</v>
      </c>
      <c r="AI41" s="5">
        <v>0</v>
      </c>
      <c r="AL41" s="29">
        <v>0</v>
      </c>
      <c r="AM41" s="28" t="s">
        <v>179</v>
      </c>
      <c r="AN41" s="29">
        <v>0</v>
      </c>
      <c r="AO41" s="29">
        <v>0</v>
      </c>
      <c r="AP41" s="29">
        <v>0</v>
      </c>
    </row>
    <row r="42" spans="1:42" x14ac:dyDescent="0.25">
      <c r="A42" s="1">
        <v>26</v>
      </c>
      <c r="B42" s="1" t="s">
        <v>118</v>
      </c>
      <c r="C42" s="1" t="s">
        <v>77</v>
      </c>
      <c r="D42" s="4">
        <v>50.350684931506848</v>
      </c>
      <c r="E42" s="8" t="s">
        <v>18</v>
      </c>
      <c r="F42" s="6" t="s">
        <v>8</v>
      </c>
      <c r="G42" s="1">
        <v>0</v>
      </c>
      <c r="H42" s="4">
        <v>10.986842105263158</v>
      </c>
      <c r="I42" s="19">
        <v>1</v>
      </c>
      <c r="J42" s="4">
        <v>11.480263157894738</v>
      </c>
      <c r="K42" s="1">
        <v>1</v>
      </c>
      <c r="O42" s="13">
        <v>308</v>
      </c>
      <c r="P42" s="14">
        <v>6.9265918302318118E-6</v>
      </c>
      <c r="Q42" s="15">
        <v>2.2672870942421599</v>
      </c>
      <c r="R42" s="15">
        <v>2.2672870942421599</v>
      </c>
      <c r="S42" s="13">
        <v>0</v>
      </c>
      <c r="T42" s="13">
        <v>0</v>
      </c>
      <c r="U42" s="13">
        <v>704</v>
      </c>
      <c r="V42" s="14">
        <v>1.5832209897672712E-5</v>
      </c>
      <c r="W42" s="15">
        <v>4.1073310951279698</v>
      </c>
      <c r="X42" s="15">
        <v>4.1073310951279698</v>
      </c>
      <c r="Y42" s="13">
        <v>0</v>
      </c>
      <c r="Z42" s="13">
        <v>1</v>
      </c>
      <c r="AA42" s="13">
        <v>0</v>
      </c>
      <c r="AB42" s="13">
        <v>2392</v>
      </c>
      <c r="AC42" s="14">
        <v>5.3793531356865237E-5</v>
      </c>
      <c r="AD42" s="15">
        <v>16.982950487929099</v>
      </c>
      <c r="AE42" s="15">
        <v>16.982950487929099</v>
      </c>
      <c r="AF42" s="13">
        <v>1</v>
      </c>
      <c r="AG42" s="13">
        <v>1</v>
      </c>
      <c r="AH42" s="5">
        <v>80</v>
      </c>
      <c r="AI42" s="5">
        <v>1</v>
      </c>
      <c r="AJ42" s="13">
        <v>40</v>
      </c>
      <c r="AK42" s="13">
        <v>1</v>
      </c>
      <c r="AL42" s="29">
        <v>1</v>
      </c>
      <c r="AM42" s="29">
        <v>1</v>
      </c>
      <c r="AN42" s="29">
        <v>0</v>
      </c>
      <c r="AO42" s="29">
        <v>0</v>
      </c>
      <c r="AP42" s="29">
        <v>0</v>
      </c>
    </row>
    <row r="43" spans="1:42" x14ac:dyDescent="0.25">
      <c r="A43" s="11">
        <v>27</v>
      </c>
      <c r="B43" s="1" t="s">
        <v>119</v>
      </c>
      <c r="C43" s="1" t="s">
        <v>76</v>
      </c>
      <c r="D43" s="4">
        <v>58.857534246575341</v>
      </c>
      <c r="E43" s="8" t="s">
        <v>6</v>
      </c>
      <c r="F43" s="6" t="s">
        <v>71</v>
      </c>
      <c r="G43" s="1">
        <v>0</v>
      </c>
      <c r="H43" s="4">
        <v>37.993421052631582</v>
      </c>
      <c r="I43" s="19">
        <v>1</v>
      </c>
      <c r="J43" s="4">
        <v>71.381578947368425</v>
      </c>
      <c r="K43" s="1">
        <v>0</v>
      </c>
      <c r="L43" t="s">
        <v>3</v>
      </c>
      <c r="M43" t="s">
        <v>14</v>
      </c>
      <c r="O43" s="13">
        <v>3219.5</v>
      </c>
      <c r="P43" s="14">
        <v>7.3872363095166794E-5</v>
      </c>
      <c r="Q43" s="15">
        <v>20.709946602016799</v>
      </c>
      <c r="R43" s="15">
        <v>20.709946602016799</v>
      </c>
      <c r="S43" s="13">
        <v>1</v>
      </c>
      <c r="T43" s="13">
        <v>1</v>
      </c>
      <c r="U43" s="13">
        <v>274</v>
      </c>
      <c r="V43" s="14">
        <v>6.2870096251205783E-6</v>
      </c>
      <c r="W43" s="15">
        <v>1.39670576176201</v>
      </c>
      <c r="X43" s="15">
        <v>1.39670576176201</v>
      </c>
      <c r="Y43" s="13">
        <v>0</v>
      </c>
      <c r="Z43" s="13">
        <v>0</v>
      </c>
      <c r="AA43" s="13">
        <v>0</v>
      </c>
      <c r="AB43" s="13">
        <v>2337</v>
      </c>
      <c r="AC43" s="14">
        <v>5.3623144138345951E-5</v>
      </c>
      <c r="AD43" s="15">
        <v>14.4969949795732</v>
      </c>
      <c r="AE43" s="15">
        <v>14.4969949795732</v>
      </c>
      <c r="AF43" s="13">
        <v>1</v>
      </c>
      <c r="AG43" s="13">
        <v>1</v>
      </c>
      <c r="AH43" s="5">
        <v>0</v>
      </c>
      <c r="AI43" s="5">
        <v>0</v>
      </c>
      <c r="AL43" s="29">
        <v>1</v>
      </c>
      <c r="AM43" s="29">
        <v>0</v>
      </c>
      <c r="AN43" s="29">
        <v>0</v>
      </c>
      <c r="AO43" s="29">
        <v>1</v>
      </c>
      <c r="AP43" s="29">
        <v>0</v>
      </c>
    </row>
    <row r="44" spans="1:42" x14ac:dyDescent="0.25">
      <c r="A44" s="1">
        <v>28.1</v>
      </c>
      <c r="B44" s="1" t="s">
        <v>120</v>
      </c>
      <c r="C44" s="1" t="s">
        <v>76</v>
      </c>
      <c r="D44" s="4">
        <v>80.871232876712327</v>
      </c>
      <c r="E44" s="8" t="s">
        <v>6</v>
      </c>
      <c r="F44" s="6" t="s">
        <v>38</v>
      </c>
      <c r="G44" s="1">
        <v>0</v>
      </c>
      <c r="H44" s="4">
        <v>10.986842105263158</v>
      </c>
      <c r="I44" s="19">
        <v>1</v>
      </c>
      <c r="J44" s="4">
        <v>24.440789473684212</v>
      </c>
      <c r="K44" s="1">
        <v>1</v>
      </c>
      <c r="O44" s="13">
        <v>1322</v>
      </c>
      <c r="P44" s="14">
        <v>3.4611437477592724E-5</v>
      </c>
      <c r="Q44" s="15">
        <v>5.50069035514995</v>
      </c>
      <c r="R44" s="15">
        <v>8.0926379820978749</v>
      </c>
      <c r="S44" s="13">
        <v>1</v>
      </c>
      <c r="T44" s="13">
        <v>1</v>
      </c>
      <c r="U44" s="13">
        <v>387</v>
      </c>
      <c r="V44" s="14">
        <v>1.0132092514242348E-5</v>
      </c>
      <c r="W44" s="15">
        <v>1.27622710083929</v>
      </c>
      <c r="X44" s="15">
        <v>1.5938468523427449</v>
      </c>
      <c r="Y44" s="13">
        <v>0</v>
      </c>
      <c r="Z44" s="13">
        <v>0</v>
      </c>
      <c r="AA44" s="13">
        <v>0</v>
      </c>
      <c r="AB44" s="13">
        <v>1623</v>
      </c>
      <c r="AC44" s="14">
        <v>4.2491953877558995E-5</v>
      </c>
      <c r="AD44" s="15">
        <v>6.5132902462089799</v>
      </c>
      <c r="AE44" s="15">
        <v>7.0486553657315048</v>
      </c>
      <c r="AF44" s="13">
        <v>0</v>
      </c>
      <c r="AG44" s="13">
        <v>0</v>
      </c>
      <c r="AH44" s="5">
        <v>0</v>
      </c>
      <c r="AI44" s="5">
        <v>0</v>
      </c>
      <c r="AJ44" s="13">
        <v>10</v>
      </c>
      <c r="AK44" s="13">
        <v>0</v>
      </c>
      <c r="AL44" s="29">
        <v>1</v>
      </c>
      <c r="AM44" s="29" t="s">
        <v>179</v>
      </c>
      <c r="AN44" s="29" t="s">
        <v>179</v>
      </c>
      <c r="AO44" s="29">
        <v>1</v>
      </c>
      <c r="AP44" s="29" t="s">
        <v>179</v>
      </c>
    </row>
    <row r="45" spans="1:42" x14ac:dyDescent="0.25">
      <c r="A45" s="2">
        <v>28.2</v>
      </c>
      <c r="B45" s="1" t="s">
        <v>121</v>
      </c>
      <c r="C45" s="1" t="s">
        <v>76</v>
      </c>
      <c r="D45" s="4">
        <v>80.871232876712327</v>
      </c>
      <c r="E45" s="3" t="s">
        <v>6</v>
      </c>
      <c r="F45" s="6" t="s">
        <v>39</v>
      </c>
      <c r="G45" s="2">
        <v>0</v>
      </c>
      <c r="H45" s="4">
        <v>10.986842105263158</v>
      </c>
      <c r="I45" s="19">
        <v>1</v>
      </c>
      <c r="J45" s="4">
        <v>24.440789473684212</v>
      </c>
      <c r="K45" s="1">
        <v>1</v>
      </c>
      <c r="L45" t="s">
        <v>3</v>
      </c>
      <c r="O45" s="13">
        <v>2348</v>
      </c>
      <c r="P45" s="14">
        <v>6.1028727929637729E-5</v>
      </c>
      <c r="Q45" s="15">
        <v>10.684585609045801</v>
      </c>
      <c r="R45" s="15"/>
      <c r="U45" s="13">
        <v>530</v>
      </c>
      <c r="V45" s="14">
        <v>1.3775649830795569E-5</v>
      </c>
      <c r="W45" s="15">
        <v>1.9114666038462</v>
      </c>
      <c r="X45" s="15"/>
      <c r="AB45" s="13">
        <v>1728</v>
      </c>
      <c r="AC45" s="14">
        <v>4.4913816806820276E-5</v>
      </c>
      <c r="AD45" s="15">
        <v>7.5840204852540296</v>
      </c>
      <c r="AE45" s="15"/>
      <c r="AH45" s="3">
        <v>0</v>
      </c>
      <c r="AI45" s="3">
        <v>0</v>
      </c>
      <c r="AJ45" s="13">
        <v>5</v>
      </c>
      <c r="AK45" s="13">
        <v>0</v>
      </c>
      <c r="AL45" s="29">
        <v>1</v>
      </c>
      <c r="AM45" s="29" t="s">
        <v>179</v>
      </c>
      <c r="AN45" s="29" t="s">
        <v>179</v>
      </c>
      <c r="AO45" s="29">
        <v>1</v>
      </c>
      <c r="AP45" s="29" t="s">
        <v>179</v>
      </c>
    </row>
    <row r="46" spans="1:42" x14ac:dyDescent="0.25">
      <c r="A46" s="1">
        <v>29.1</v>
      </c>
      <c r="B46" s="1" t="s">
        <v>122</v>
      </c>
      <c r="C46" s="1" t="s">
        <v>77</v>
      </c>
      <c r="D46" s="4">
        <v>65.797260273972597</v>
      </c>
      <c r="E46" s="8" t="s">
        <v>6</v>
      </c>
      <c r="F46" s="6" t="s">
        <v>40</v>
      </c>
      <c r="G46" s="1">
        <v>0</v>
      </c>
      <c r="H46" s="4">
        <v>48.059210526315795</v>
      </c>
      <c r="I46" s="19">
        <v>1</v>
      </c>
      <c r="J46" s="4">
        <v>108.51973684210527</v>
      </c>
      <c r="K46" s="1">
        <v>0</v>
      </c>
      <c r="O46" s="13">
        <v>574</v>
      </c>
      <c r="P46" s="14">
        <v>1.15342905167337E-5</v>
      </c>
      <c r="Q46" s="15">
        <v>2.50968004517265</v>
      </c>
      <c r="R46" s="15">
        <v>2.099567403382165</v>
      </c>
      <c r="S46" s="13">
        <v>0</v>
      </c>
      <c r="T46" s="13">
        <v>0</v>
      </c>
      <c r="U46" s="13">
        <v>847</v>
      </c>
      <c r="V46" s="14">
        <v>1.7020111616155825E-5</v>
      </c>
      <c r="W46" s="15">
        <v>2.9350880211793502</v>
      </c>
      <c r="X46" s="15">
        <v>2.8120082327824854</v>
      </c>
      <c r="Y46" s="13">
        <v>0</v>
      </c>
      <c r="Z46" s="13">
        <v>1</v>
      </c>
      <c r="AA46" s="13">
        <v>0</v>
      </c>
      <c r="AB46" s="13">
        <v>2397</v>
      </c>
      <c r="AC46" s="14">
        <v>4.8166714927893171E-5</v>
      </c>
      <c r="AD46" s="15">
        <v>10.1081264891478</v>
      </c>
      <c r="AE46" s="15">
        <v>11.274413031490049</v>
      </c>
      <c r="AF46" s="13">
        <v>0</v>
      </c>
      <c r="AG46" s="13">
        <v>1</v>
      </c>
      <c r="AH46" s="5">
        <v>30</v>
      </c>
      <c r="AI46" s="5">
        <v>0</v>
      </c>
      <c r="AL46" s="29">
        <v>0</v>
      </c>
      <c r="AM46" s="29">
        <v>0</v>
      </c>
      <c r="AN46" s="29">
        <v>0</v>
      </c>
      <c r="AO46" s="29">
        <v>0</v>
      </c>
      <c r="AP46" s="29">
        <v>0</v>
      </c>
    </row>
    <row r="47" spans="1:42" x14ac:dyDescent="0.25">
      <c r="A47" s="7">
        <v>29.2</v>
      </c>
      <c r="B47" s="1" t="s">
        <v>123</v>
      </c>
      <c r="C47" s="1" t="s">
        <v>77</v>
      </c>
      <c r="D47" s="4">
        <v>65.797260273972597</v>
      </c>
      <c r="E47" s="3" t="s">
        <v>6</v>
      </c>
      <c r="F47" s="6" t="s">
        <v>41</v>
      </c>
      <c r="G47" s="1">
        <v>0</v>
      </c>
      <c r="H47" s="4">
        <v>48.059210526315795</v>
      </c>
      <c r="I47" s="19">
        <v>1</v>
      </c>
      <c r="J47" s="4">
        <v>108.51973684210527</v>
      </c>
      <c r="K47" s="1">
        <v>0</v>
      </c>
      <c r="N47" t="s">
        <v>5</v>
      </c>
      <c r="O47" s="13">
        <v>367</v>
      </c>
      <c r="P47" s="14">
        <v>7.5707949465501738E-6</v>
      </c>
      <c r="Q47" s="15">
        <v>1.68945476159168</v>
      </c>
      <c r="R47" s="15"/>
      <c r="U47" s="13">
        <v>737</v>
      </c>
      <c r="V47" s="14">
        <v>1.5203476500292857E-5</v>
      </c>
      <c r="W47" s="15">
        <v>2.6889284443856201</v>
      </c>
      <c r="X47" s="15"/>
      <c r="AB47" s="13">
        <v>2802</v>
      </c>
      <c r="AC47" s="14">
        <v>5.7802091117802688E-5</v>
      </c>
      <c r="AD47" s="15">
        <v>12.440699573832299</v>
      </c>
      <c r="AE47" s="15"/>
      <c r="AH47" s="5">
        <v>40</v>
      </c>
      <c r="AI47" s="5">
        <v>1</v>
      </c>
      <c r="AL47" s="29">
        <v>0</v>
      </c>
      <c r="AM47" s="29">
        <v>0</v>
      </c>
      <c r="AN47" s="29">
        <v>0</v>
      </c>
      <c r="AO47" s="29">
        <v>0</v>
      </c>
      <c r="AP47" s="29">
        <v>0</v>
      </c>
    </row>
    <row r="48" spans="1:42" x14ac:dyDescent="0.25">
      <c r="A48" s="1">
        <v>30</v>
      </c>
      <c r="B48" s="1" t="s">
        <v>124</v>
      </c>
      <c r="C48" s="1" t="s">
        <v>76</v>
      </c>
      <c r="D48" s="4">
        <v>55.635616438356166</v>
      </c>
      <c r="E48" s="8" t="s">
        <v>18</v>
      </c>
      <c r="F48" s="6" t="s">
        <v>8</v>
      </c>
      <c r="G48" s="1">
        <v>0</v>
      </c>
      <c r="H48" s="4">
        <v>27.072368421052634</v>
      </c>
      <c r="I48" s="19">
        <v>1</v>
      </c>
      <c r="J48" s="4">
        <v>36.940789473684212</v>
      </c>
      <c r="K48" s="1">
        <v>0</v>
      </c>
      <c r="O48" s="13">
        <v>452</v>
      </c>
      <c r="P48" s="14">
        <v>8.9723060289973126E-6</v>
      </c>
      <c r="Q48" s="15">
        <v>1.58080225055184</v>
      </c>
      <c r="R48" s="15">
        <v>1.58080225055184</v>
      </c>
      <c r="S48" s="13">
        <v>0</v>
      </c>
      <c r="T48" s="13">
        <v>0</v>
      </c>
      <c r="U48" s="13">
        <v>766</v>
      </c>
      <c r="V48" s="14">
        <v>1.5205279686309605E-5</v>
      </c>
      <c r="W48" s="15">
        <v>2.1232402322708102</v>
      </c>
      <c r="X48" s="15">
        <v>2.1232402322708102</v>
      </c>
      <c r="Y48" s="13">
        <v>0</v>
      </c>
      <c r="Z48" s="13">
        <v>0</v>
      </c>
      <c r="AA48" s="13">
        <v>0</v>
      </c>
      <c r="AB48" s="13">
        <v>1282</v>
      </c>
      <c r="AC48" s="14">
        <v>2.544800072826229E-5</v>
      </c>
      <c r="AD48" s="15">
        <v>4.3243745683850898</v>
      </c>
      <c r="AE48" s="15">
        <v>4.3243745683850898</v>
      </c>
      <c r="AF48" s="13">
        <v>0</v>
      </c>
      <c r="AG48" s="13">
        <v>0</v>
      </c>
      <c r="AH48" s="5">
        <v>20</v>
      </c>
      <c r="AI48" s="5">
        <v>0</v>
      </c>
      <c r="AL48" s="29">
        <v>0</v>
      </c>
      <c r="AM48" s="29">
        <v>0</v>
      </c>
      <c r="AN48" s="29">
        <v>0</v>
      </c>
      <c r="AO48" s="29">
        <v>0</v>
      </c>
      <c r="AP48" s="29">
        <v>0</v>
      </c>
    </row>
    <row r="49" spans="1:42" x14ac:dyDescent="0.25">
      <c r="A49" s="1">
        <v>31</v>
      </c>
      <c r="B49" s="1" t="s">
        <v>125</v>
      </c>
      <c r="C49" s="2" t="s">
        <v>76</v>
      </c>
      <c r="D49" s="17">
        <v>76.397260273972606</v>
      </c>
      <c r="E49" s="3" t="s">
        <v>18</v>
      </c>
      <c r="F49" s="3" t="s">
        <v>8</v>
      </c>
      <c r="G49" s="2">
        <v>0</v>
      </c>
      <c r="H49" s="4">
        <v>28.75</v>
      </c>
      <c r="I49" s="19">
        <v>1</v>
      </c>
      <c r="J49" s="4">
        <v>30.460526315789476</v>
      </c>
      <c r="K49" s="2">
        <v>0</v>
      </c>
      <c r="N49" t="s">
        <v>17</v>
      </c>
      <c r="O49" s="13">
        <v>1065</v>
      </c>
      <c r="P49" s="14">
        <v>2.727950074831293E-5</v>
      </c>
      <c r="Q49" s="15">
        <v>5.7375174107431102</v>
      </c>
      <c r="R49" s="15">
        <v>5.7375174107431102</v>
      </c>
      <c r="S49" s="13">
        <v>0</v>
      </c>
      <c r="T49" s="13">
        <v>1</v>
      </c>
      <c r="U49" s="13">
        <v>619</v>
      </c>
      <c r="V49" s="14">
        <v>1.5855409355122726E-5</v>
      </c>
      <c r="W49" s="15">
        <v>2.6429948211938199</v>
      </c>
      <c r="X49" s="15">
        <v>2.6429948211938199</v>
      </c>
      <c r="Y49" s="13">
        <v>0</v>
      </c>
      <c r="Z49" s="13">
        <v>0</v>
      </c>
      <c r="AA49" s="13">
        <v>0</v>
      </c>
      <c r="AB49" s="13">
        <v>764</v>
      </c>
      <c r="AC49" s="14">
        <v>1.9569519785644205E-5</v>
      </c>
      <c r="AD49" s="15">
        <v>3.9697571164042502</v>
      </c>
      <c r="AE49" s="15">
        <v>3.9697571164042502</v>
      </c>
      <c r="AF49" s="13">
        <v>0</v>
      </c>
      <c r="AG49" s="13">
        <v>0</v>
      </c>
      <c r="AH49" s="3">
        <v>10</v>
      </c>
      <c r="AI49" s="3">
        <v>0</v>
      </c>
      <c r="AJ49" s="13">
        <v>10</v>
      </c>
      <c r="AK49" s="13">
        <v>0</v>
      </c>
      <c r="AL49" s="27">
        <v>1</v>
      </c>
      <c r="AM49" s="27">
        <v>1</v>
      </c>
      <c r="AN49" s="27">
        <v>0</v>
      </c>
      <c r="AO49" s="27">
        <v>0</v>
      </c>
      <c r="AP49" s="27">
        <v>0</v>
      </c>
    </row>
    <row r="50" spans="1:42" x14ac:dyDescent="0.25">
      <c r="A50" s="1">
        <v>32</v>
      </c>
      <c r="B50" s="1" t="s">
        <v>126</v>
      </c>
      <c r="C50" s="1" t="s">
        <v>76</v>
      </c>
      <c r="D50" s="4">
        <v>50.849315068493148</v>
      </c>
      <c r="E50" s="8" t="s">
        <v>6</v>
      </c>
      <c r="F50" s="6" t="s">
        <v>42</v>
      </c>
      <c r="G50" s="1">
        <v>0</v>
      </c>
      <c r="H50" s="4">
        <v>93.125</v>
      </c>
      <c r="I50" s="19">
        <v>1</v>
      </c>
      <c r="J50" s="4">
        <v>125.55921052631579</v>
      </c>
      <c r="K50" s="1">
        <v>1</v>
      </c>
      <c r="L50" t="s">
        <v>13</v>
      </c>
      <c r="M50" t="s">
        <v>4</v>
      </c>
      <c r="O50" s="13">
        <v>176</v>
      </c>
      <c r="P50" s="14">
        <v>4.3982335726361089E-6</v>
      </c>
      <c r="Q50" s="15">
        <v>0.92258335677097503</v>
      </c>
      <c r="R50" s="15">
        <v>0.92258335677097503</v>
      </c>
      <c r="S50" s="13">
        <v>0</v>
      </c>
      <c r="T50" s="13">
        <v>0</v>
      </c>
      <c r="U50" s="13">
        <v>1123</v>
      </c>
      <c r="V50" s="14">
        <v>2.8063728989036083E-5</v>
      </c>
      <c r="W50" s="15">
        <v>4.6655619312126202</v>
      </c>
      <c r="X50" s="15">
        <v>4.6655619312126202</v>
      </c>
      <c r="Y50" s="13">
        <v>1</v>
      </c>
      <c r="Z50" s="13">
        <v>1</v>
      </c>
      <c r="AA50" s="13">
        <v>0</v>
      </c>
      <c r="AB50" s="13">
        <v>1414</v>
      </c>
      <c r="AC50" s="14">
        <v>3.5335808361974194E-5</v>
      </c>
      <c r="AD50" s="15">
        <v>7.1488885426015001</v>
      </c>
      <c r="AE50" s="15">
        <v>7.1488885426015001</v>
      </c>
      <c r="AF50" s="13">
        <v>0</v>
      </c>
      <c r="AG50" s="13">
        <v>0</v>
      </c>
      <c r="AH50" s="5">
        <v>20</v>
      </c>
      <c r="AI50" s="5">
        <v>0</v>
      </c>
      <c r="AJ50" s="13">
        <v>10</v>
      </c>
      <c r="AK50" s="13">
        <v>0</v>
      </c>
      <c r="AL50" s="29">
        <v>0</v>
      </c>
      <c r="AM50" s="29">
        <v>1</v>
      </c>
      <c r="AN50" s="29" t="s">
        <v>179</v>
      </c>
      <c r="AO50" s="29">
        <v>1</v>
      </c>
      <c r="AP50" s="29" t="s">
        <v>179</v>
      </c>
    </row>
    <row r="51" spans="1:42" x14ac:dyDescent="0.25">
      <c r="A51" s="1">
        <v>33</v>
      </c>
      <c r="B51" s="1" t="s">
        <v>127</v>
      </c>
      <c r="C51" s="1" t="s">
        <v>77</v>
      </c>
      <c r="D51" s="4">
        <v>51.252054794520546</v>
      </c>
      <c r="E51" s="8" t="s">
        <v>6</v>
      </c>
      <c r="F51" s="6" t="s">
        <v>43</v>
      </c>
      <c r="G51" s="1">
        <v>0</v>
      </c>
      <c r="H51" s="4">
        <v>15</v>
      </c>
      <c r="I51" s="19">
        <v>1</v>
      </c>
      <c r="J51" s="4">
        <v>25.559210526315791</v>
      </c>
      <c r="K51" s="1">
        <v>1</v>
      </c>
      <c r="L51" t="s">
        <v>13</v>
      </c>
      <c r="M51" t="s">
        <v>14</v>
      </c>
      <c r="O51" s="13">
        <v>173</v>
      </c>
      <c r="P51" s="14">
        <v>4.1468432617335974E-6</v>
      </c>
      <c r="Q51" s="15">
        <v>0.75603671545484397</v>
      </c>
      <c r="R51" s="15">
        <v>0.75603671545484397</v>
      </c>
      <c r="S51" s="13">
        <v>0</v>
      </c>
      <c r="T51" s="13">
        <v>0</v>
      </c>
      <c r="U51" s="13">
        <v>135</v>
      </c>
      <c r="V51" s="14">
        <v>3.2359759556880675E-6</v>
      </c>
      <c r="W51" s="15">
        <v>0.46758633059744797</v>
      </c>
      <c r="X51" s="15">
        <v>0.46758633059744797</v>
      </c>
      <c r="Y51" s="13">
        <v>0</v>
      </c>
      <c r="Z51" s="13">
        <v>0</v>
      </c>
      <c r="AA51" s="13">
        <v>0</v>
      </c>
      <c r="AB51" s="13">
        <v>1337</v>
      </c>
      <c r="AC51" s="14">
        <v>3.2048147057444044E-5</v>
      </c>
      <c r="AD51" s="15">
        <v>5.6353949634981602</v>
      </c>
      <c r="AE51" s="15">
        <v>5.6353949634981602</v>
      </c>
      <c r="AF51" s="13">
        <v>0</v>
      </c>
      <c r="AG51" s="13">
        <v>0</v>
      </c>
      <c r="AH51" s="5"/>
      <c r="AI51" s="5"/>
      <c r="AL51" s="29">
        <v>0</v>
      </c>
      <c r="AM51" s="29">
        <v>1</v>
      </c>
      <c r="AN51" s="29">
        <v>1</v>
      </c>
      <c r="AO51" s="29">
        <v>0</v>
      </c>
      <c r="AP51" s="29">
        <v>0</v>
      </c>
    </row>
    <row r="52" spans="1:42" x14ac:dyDescent="0.25">
      <c r="A52" s="1">
        <v>34.1</v>
      </c>
      <c r="B52" s="1" t="s">
        <v>128</v>
      </c>
      <c r="C52" s="1" t="s">
        <v>77</v>
      </c>
      <c r="D52" s="4">
        <v>51.060273972602737</v>
      </c>
      <c r="E52" s="8" t="s">
        <v>6</v>
      </c>
      <c r="F52" s="6" t="s">
        <v>44</v>
      </c>
      <c r="G52" s="1">
        <v>0</v>
      </c>
      <c r="H52" s="4">
        <v>15</v>
      </c>
      <c r="I52" s="19">
        <v>1</v>
      </c>
      <c r="J52" s="4">
        <v>31.151315789473685</v>
      </c>
      <c r="K52" s="1">
        <v>1</v>
      </c>
      <c r="O52" s="13">
        <v>962</v>
      </c>
      <c r="P52" s="14">
        <v>2.1857708180603458E-5</v>
      </c>
      <c r="Q52" s="15">
        <v>4.62619986858041</v>
      </c>
      <c r="R52" s="15">
        <v>4.7398591274421946</v>
      </c>
      <c r="S52" s="13">
        <v>0</v>
      </c>
      <c r="T52" s="13">
        <v>1</v>
      </c>
      <c r="U52" s="13">
        <v>977</v>
      </c>
      <c r="V52" s="14">
        <v>2.2198524836226172E-5</v>
      </c>
      <c r="W52" s="15">
        <v>3.7237038868426202</v>
      </c>
      <c r="X52" s="15">
        <v>3.7638297069668352</v>
      </c>
      <c r="Y52" s="13">
        <v>0</v>
      </c>
      <c r="Z52" s="13">
        <v>1</v>
      </c>
      <c r="AA52" s="13">
        <v>0</v>
      </c>
      <c r="AB52" s="13">
        <v>1708</v>
      </c>
      <c r="AC52" s="14">
        <v>3.8807656520239821E-5</v>
      </c>
      <c r="AD52" s="15">
        <v>7.9219729461685704</v>
      </c>
      <c r="AE52" s="15">
        <v>14.435788998120387</v>
      </c>
      <c r="AF52" s="13">
        <v>1</v>
      </c>
      <c r="AG52" s="13">
        <v>1</v>
      </c>
      <c r="AH52" s="5">
        <v>60</v>
      </c>
      <c r="AI52" s="5">
        <v>1</v>
      </c>
      <c r="AL52" s="29">
        <v>0</v>
      </c>
      <c r="AM52" s="29">
        <v>0</v>
      </c>
      <c r="AN52" s="29">
        <v>0</v>
      </c>
      <c r="AO52" s="29">
        <v>0</v>
      </c>
      <c r="AP52" s="29">
        <v>0</v>
      </c>
    </row>
    <row r="53" spans="1:42" x14ac:dyDescent="0.25">
      <c r="A53" s="1">
        <v>34.200000000000003</v>
      </c>
      <c r="B53" s="1" t="s">
        <v>129</v>
      </c>
      <c r="C53" s="1" t="s">
        <v>77</v>
      </c>
      <c r="D53" s="4">
        <v>51.060273972602737</v>
      </c>
      <c r="E53" s="16" t="s">
        <v>6</v>
      </c>
      <c r="F53" s="6" t="s">
        <v>45</v>
      </c>
      <c r="G53" s="13">
        <v>1</v>
      </c>
      <c r="H53" s="4">
        <v>15</v>
      </c>
      <c r="I53" s="19">
        <v>1</v>
      </c>
      <c r="J53" s="4">
        <v>31.151315789473685</v>
      </c>
      <c r="K53" s="1">
        <v>1</v>
      </c>
      <c r="N53" t="s">
        <v>5</v>
      </c>
      <c r="O53" s="13">
        <v>810</v>
      </c>
      <c r="P53" s="14">
        <v>1.8840688073260897E-5</v>
      </c>
      <c r="Q53" s="15">
        <v>4.8535183863039801</v>
      </c>
      <c r="R53" s="15"/>
      <c r="U53" s="13">
        <v>801</v>
      </c>
      <c r="V53" s="14">
        <v>1.8631347094669109E-5</v>
      </c>
      <c r="W53" s="15">
        <v>3.8039555270910501</v>
      </c>
      <c r="X53" s="15"/>
      <c r="AB53" s="13">
        <v>3625</v>
      </c>
      <c r="AC53" s="14">
        <v>8.4317894155025615E-5</v>
      </c>
      <c r="AD53" s="15">
        <v>20.949605050072201</v>
      </c>
      <c r="AE53" s="15"/>
      <c r="AH53" s="5">
        <v>50</v>
      </c>
      <c r="AI53" s="5">
        <v>1</v>
      </c>
      <c r="AJ53" s="13">
        <v>20</v>
      </c>
      <c r="AK53" s="13">
        <v>0</v>
      </c>
      <c r="AL53" s="29">
        <v>0</v>
      </c>
      <c r="AM53" s="29">
        <v>0</v>
      </c>
      <c r="AN53" s="29">
        <v>0</v>
      </c>
      <c r="AO53" s="29">
        <v>0</v>
      </c>
      <c r="AP53" s="29">
        <v>0</v>
      </c>
    </row>
    <row r="54" spans="1:42" x14ac:dyDescent="0.25">
      <c r="A54" s="1">
        <v>35.1</v>
      </c>
      <c r="B54" s="1" t="s">
        <v>130</v>
      </c>
      <c r="C54" s="1" t="s">
        <v>77</v>
      </c>
      <c r="D54" s="4">
        <v>53.679452054794524</v>
      </c>
      <c r="E54" s="8" t="s">
        <v>18</v>
      </c>
      <c r="F54" s="6" t="s">
        <v>8</v>
      </c>
      <c r="G54" s="1">
        <v>0</v>
      </c>
      <c r="H54" s="4">
        <v>32.10526315789474</v>
      </c>
      <c r="I54" s="19">
        <v>1</v>
      </c>
      <c r="J54" s="4">
        <v>80.26315789473685</v>
      </c>
      <c r="K54" s="1">
        <v>0</v>
      </c>
      <c r="L54" t="s">
        <v>13</v>
      </c>
      <c r="M54" t="s">
        <v>14</v>
      </c>
      <c r="N54" t="s">
        <v>17</v>
      </c>
      <c r="O54" s="13">
        <v>148</v>
      </c>
      <c r="P54" s="14">
        <v>2.8777103188921852E-6</v>
      </c>
      <c r="Q54" s="15">
        <v>0.54725410208122205</v>
      </c>
      <c r="R54" s="15">
        <v>1.058974462725351</v>
      </c>
      <c r="S54" s="13">
        <v>0</v>
      </c>
      <c r="T54" s="13">
        <v>0</v>
      </c>
      <c r="U54" s="13">
        <v>104</v>
      </c>
      <c r="V54" s="14">
        <v>2.0221748186809952E-6</v>
      </c>
      <c r="W54" s="15">
        <v>0.30478381721099901</v>
      </c>
      <c r="X54" s="15">
        <v>1.0757619644971395</v>
      </c>
      <c r="Y54" s="13">
        <v>0</v>
      </c>
      <c r="Z54" s="13">
        <v>0</v>
      </c>
      <c r="AA54" s="13">
        <v>0</v>
      </c>
      <c r="AB54" s="13">
        <v>526</v>
      </c>
      <c r="AC54" s="14">
        <v>1.0227538025251955E-5</v>
      </c>
      <c r="AD54" s="15">
        <v>1.8758980116200701</v>
      </c>
      <c r="AE54" s="15">
        <v>2.3414053755783604</v>
      </c>
      <c r="AF54" s="13">
        <v>0</v>
      </c>
      <c r="AG54" s="13">
        <v>0</v>
      </c>
      <c r="AH54" s="5">
        <v>20</v>
      </c>
      <c r="AI54" s="5">
        <v>0</v>
      </c>
      <c r="AJ54" s="13">
        <v>20</v>
      </c>
      <c r="AK54" s="13">
        <v>0</v>
      </c>
      <c r="AL54" s="29">
        <v>0</v>
      </c>
      <c r="AM54" s="29">
        <v>0</v>
      </c>
      <c r="AN54" s="29">
        <v>0</v>
      </c>
      <c r="AO54" s="29">
        <v>0</v>
      </c>
      <c r="AP54" s="29">
        <v>0</v>
      </c>
    </row>
    <row r="55" spans="1:42" x14ac:dyDescent="0.25">
      <c r="A55" s="2">
        <v>35.200000000000003</v>
      </c>
      <c r="B55" s="1" t="s">
        <v>131</v>
      </c>
      <c r="C55" s="1" t="s">
        <v>77</v>
      </c>
      <c r="D55" s="4">
        <v>53.679452054794524</v>
      </c>
      <c r="E55" s="3" t="s">
        <v>6</v>
      </c>
      <c r="F55" s="8" t="s">
        <v>46</v>
      </c>
      <c r="G55" s="2"/>
      <c r="H55" s="4">
        <v>32.10526315789474</v>
      </c>
      <c r="I55" s="19">
        <v>1</v>
      </c>
      <c r="J55" s="4">
        <v>80.26315789473685</v>
      </c>
      <c r="K55" s="1">
        <v>0</v>
      </c>
      <c r="N55" t="s">
        <v>17</v>
      </c>
      <c r="O55" s="13">
        <v>333</v>
      </c>
      <c r="P55" s="14">
        <v>7.7659105147532303E-6</v>
      </c>
      <c r="Q55" s="15">
        <v>1.57069482336948</v>
      </c>
      <c r="R55" s="15"/>
      <c r="U55" s="13">
        <v>494</v>
      </c>
      <c r="V55" s="14">
        <v>1.1520599982847133E-5</v>
      </c>
      <c r="W55" s="15">
        <v>1.84674011178328</v>
      </c>
      <c r="X55" s="15"/>
      <c r="AB55" s="13">
        <v>617</v>
      </c>
      <c r="AC55" s="14">
        <v>1.438908945226049E-5</v>
      </c>
      <c r="AD55" s="15">
        <v>2.8069127395366502</v>
      </c>
      <c r="AE55" s="15"/>
      <c r="AH55" s="3">
        <v>40</v>
      </c>
      <c r="AI55" s="3">
        <v>1</v>
      </c>
      <c r="AL55" s="29">
        <v>0</v>
      </c>
      <c r="AM55" s="29">
        <v>0</v>
      </c>
      <c r="AN55" s="29">
        <v>0</v>
      </c>
      <c r="AO55" s="29">
        <v>0</v>
      </c>
      <c r="AP55" s="29">
        <v>0</v>
      </c>
    </row>
    <row r="56" spans="1:42" x14ac:dyDescent="0.25">
      <c r="A56" s="1">
        <v>36</v>
      </c>
      <c r="B56" s="1" t="s">
        <v>132</v>
      </c>
      <c r="C56" s="1" t="s">
        <v>77</v>
      </c>
      <c r="D56" s="4">
        <v>49.594520547945208</v>
      </c>
      <c r="E56" s="8" t="s">
        <v>11</v>
      </c>
      <c r="F56" s="6" t="s">
        <v>47</v>
      </c>
      <c r="G56" s="1">
        <v>0</v>
      </c>
      <c r="H56" s="4">
        <v>39.078947368421055</v>
      </c>
      <c r="I56" s="19">
        <v>1</v>
      </c>
      <c r="J56" s="4">
        <v>39.078947368421055</v>
      </c>
      <c r="K56" s="1">
        <v>0</v>
      </c>
      <c r="M56" t="s">
        <v>14</v>
      </c>
      <c r="N56" t="s">
        <v>17</v>
      </c>
      <c r="O56" s="13">
        <v>639</v>
      </c>
      <c r="P56" s="14">
        <v>1.6425296615872007E-5</v>
      </c>
      <c r="Q56" s="15">
        <v>2.8245585686258301</v>
      </c>
      <c r="R56" s="15">
        <v>2.8245585686258301</v>
      </c>
      <c r="S56" s="13">
        <v>0</v>
      </c>
      <c r="T56" s="13">
        <v>0</v>
      </c>
      <c r="U56" s="13">
        <v>153</v>
      </c>
      <c r="V56" s="14">
        <v>3.9328174995749879E-6</v>
      </c>
      <c r="W56" s="15">
        <v>0.536009406949009</v>
      </c>
      <c r="X56" s="15">
        <v>0.536009406949009</v>
      </c>
      <c r="Y56" s="13">
        <v>0</v>
      </c>
      <c r="Z56" s="13">
        <v>0</v>
      </c>
      <c r="AA56" s="13">
        <v>0</v>
      </c>
      <c r="AB56" s="13">
        <v>511</v>
      </c>
      <c r="AC56" s="14">
        <v>1.3135096354789663E-5</v>
      </c>
      <c r="AD56" s="15">
        <v>2.1785463042248199</v>
      </c>
      <c r="AE56" s="15">
        <v>2.1785463042248199</v>
      </c>
      <c r="AF56" s="13">
        <v>0</v>
      </c>
      <c r="AG56" s="13">
        <v>0</v>
      </c>
      <c r="AH56" s="5" t="s">
        <v>10</v>
      </c>
      <c r="AI56" s="5"/>
      <c r="AL56" s="29">
        <v>0</v>
      </c>
      <c r="AM56" s="29">
        <v>0</v>
      </c>
      <c r="AN56" s="29">
        <v>0</v>
      </c>
      <c r="AO56" s="29">
        <v>0</v>
      </c>
      <c r="AP56" s="29">
        <v>0</v>
      </c>
    </row>
    <row r="57" spans="1:42" x14ac:dyDescent="0.25">
      <c r="A57" s="1">
        <v>37</v>
      </c>
      <c r="B57" s="1" t="s">
        <v>133</v>
      </c>
      <c r="C57" s="1" t="s">
        <v>77</v>
      </c>
      <c r="D57" s="4">
        <v>68.361643835616434</v>
      </c>
      <c r="E57" s="8" t="s">
        <v>6</v>
      </c>
      <c r="F57" s="6" t="s">
        <v>48</v>
      </c>
      <c r="G57" s="1">
        <v>0</v>
      </c>
      <c r="H57" s="4">
        <v>30.098684210526319</v>
      </c>
      <c r="I57" s="19">
        <v>1</v>
      </c>
      <c r="J57" s="4">
        <v>113.0921052631579</v>
      </c>
      <c r="K57" s="1">
        <v>1</v>
      </c>
      <c r="L57" t="s">
        <v>13</v>
      </c>
      <c r="M57" t="s">
        <v>14</v>
      </c>
      <c r="O57" s="13">
        <v>114</v>
      </c>
      <c r="P57" s="14">
        <v>2.3262393291014831E-6</v>
      </c>
      <c r="Q57" s="15">
        <v>0.95059133078317104</v>
      </c>
      <c r="R57" s="15">
        <v>0.95059133078317104</v>
      </c>
      <c r="S57" s="13">
        <v>0</v>
      </c>
      <c r="T57" s="13">
        <v>0</v>
      </c>
      <c r="U57" s="13">
        <v>102</v>
      </c>
      <c r="V57" s="14">
        <v>2.0813720313013269E-6</v>
      </c>
      <c r="W57" s="15">
        <v>0.67409394198469197</v>
      </c>
      <c r="X57" s="15">
        <v>0.67409394198469197</v>
      </c>
      <c r="Y57" s="13">
        <v>0</v>
      </c>
      <c r="Z57" s="13">
        <v>0</v>
      </c>
      <c r="AA57" s="13">
        <v>0</v>
      </c>
      <c r="AB57" s="13">
        <v>1288</v>
      </c>
      <c r="AC57" s="14">
        <v>2.6282423297216757E-5</v>
      </c>
      <c r="AD57" s="15">
        <v>10.358599205009201</v>
      </c>
      <c r="AE57" s="15">
        <v>10.358599205009201</v>
      </c>
      <c r="AF57" s="13">
        <v>0</v>
      </c>
      <c r="AG57" s="13">
        <v>1</v>
      </c>
      <c r="AH57" s="5">
        <v>90</v>
      </c>
      <c r="AI57" s="5">
        <v>1</v>
      </c>
      <c r="AJ57" s="13">
        <v>20</v>
      </c>
      <c r="AK57" s="13">
        <v>0</v>
      </c>
      <c r="AL57" s="29" t="s">
        <v>179</v>
      </c>
      <c r="AM57" s="29" t="s">
        <v>179</v>
      </c>
      <c r="AN57" s="29" t="s">
        <v>179</v>
      </c>
      <c r="AO57" s="29" t="s">
        <v>179</v>
      </c>
      <c r="AP57" s="29" t="s">
        <v>179</v>
      </c>
    </row>
    <row r="58" spans="1:42" x14ac:dyDescent="0.25">
      <c r="A58" s="1">
        <v>38</v>
      </c>
      <c r="B58" s="1" t="s">
        <v>134</v>
      </c>
      <c r="C58" s="1" t="s">
        <v>76</v>
      </c>
      <c r="D58" s="4">
        <v>69.008219178082186</v>
      </c>
      <c r="E58" s="8" t="s">
        <v>6</v>
      </c>
      <c r="F58" s="6" t="s">
        <v>49</v>
      </c>
      <c r="G58" s="1">
        <v>0</v>
      </c>
      <c r="H58" s="4">
        <v>9.9671052631578956</v>
      </c>
      <c r="I58" s="19">
        <v>1</v>
      </c>
      <c r="J58" s="4">
        <v>64.83552631578948</v>
      </c>
      <c r="K58" s="1">
        <v>0</v>
      </c>
      <c r="M58" t="s">
        <v>14</v>
      </c>
      <c r="N58" t="s">
        <v>17</v>
      </c>
      <c r="O58" s="13">
        <v>488</v>
      </c>
      <c r="P58" s="14">
        <v>1.3485036911024837E-5</v>
      </c>
      <c r="Q58" s="15">
        <v>2.6781329230996498</v>
      </c>
      <c r="R58" s="15">
        <v>2.6781329230996498</v>
      </c>
      <c r="S58" s="13">
        <v>0</v>
      </c>
      <c r="T58" s="13">
        <v>0</v>
      </c>
      <c r="U58" s="13">
        <v>78</v>
      </c>
      <c r="V58" s="14">
        <v>2.1553952439752813E-6</v>
      </c>
      <c r="W58" s="15">
        <v>0.33926430106494398</v>
      </c>
      <c r="X58" s="15">
        <v>0.33926430106494398</v>
      </c>
      <c r="Y58" s="13">
        <v>0</v>
      </c>
      <c r="Z58" s="13">
        <v>0</v>
      </c>
      <c r="AA58" s="13">
        <v>0</v>
      </c>
      <c r="AB58" s="13">
        <v>679</v>
      </c>
      <c r="AC58" s="14">
        <v>1.8762991931528412E-5</v>
      </c>
      <c r="AD58" s="15">
        <v>3.5940014617424998</v>
      </c>
      <c r="AE58" s="15">
        <v>3.5940014617424998</v>
      </c>
      <c r="AF58" s="13">
        <v>0</v>
      </c>
      <c r="AG58" s="13">
        <v>0</v>
      </c>
      <c r="AH58" s="5">
        <v>20</v>
      </c>
      <c r="AI58" s="5">
        <v>0</v>
      </c>
      <c r="AL58" s="29">
        <v>1</v>
      </c>
      <c r="AM58" s="29">
        <v>0</v>
      </c>
      <c r="AN58" s="29">
        <v>0</v>
      </c>
      <c r="AO58" s="29">
        <v>1</v>
      </c>
      <c r="AP58" s="29">
        <v>0</v>
      </c>
    </row>
    <row r="59" spans="1:42" x14ac:dyDescent="0.25">
      <c r="A59" s="7">
        <v>39.1</v>
      </c>
      <c r="B59" s="1" t="s">
        <v>135</v>
      </c>
      <c r="C59" s="1" t="s">
        <v>77</v>
      </c>
      <c r="D59" s="4">
        <v>48.367123287671234</v>
      </c>
      <c r="E59" s="16" t="s">
        <v>6</v>
      </c>
      <c r="F59" t="s">
        <v>50</v>
      </c>
      <c r="H59" s="4">
        <v>19.078947368421055</v>
      </c>
      <c r="I59" s="19">
        <v>1</v>
      </c>
      <c r="J59" s="4">
        <v>82.56578947368422</v>
      </c>
      <c r="K59" s="13">
        <v>1</v>
      </c>
      <c r="N59" t="s">
        <v>5</v>
      </c>
      <c r="O59" s="13">
        <v>344</v>
      </c>
      <c r="P59" s="14">
        <v>8.5804437486334493E-6</v>
      </c>
      <c r="Q59" s="15">
        <v>3.3084304450889901</v>
      </c>
      <c r="R59" s="15">
        <v>3.9892479167183152</v>
      </c>
      <c r="S59" s="13">
        <v>0</v>
      </c>
      <c r="T59" s="13">
        <v>1</v>
      </c>
      <c r="U59" s="13">
        <v>725</v>
      </c>
      <c r="V59" s="14">
        <v>1.8083784063253633E-5</v>
      </c>
      <c r="W59" s="15">
        <v>5.5262792570349601</v>
      </c>
      <c r="X59" s="15">
        <v>7.0180246689138208</v>
      </c>
      <c r="Y59" s="13">
        <v>1</v>
      </c>
      <c r="Z59" s="13">
        <v>1</v>
      </c>
      <c r="AA59" s="13">
        <v>0</v>
      </c>
      <c r="AB59" s="13">
        <v>2755</v>
      </c>
      <c r="AC59" s="14">
        <v>6.8718379440363815E-5</v>
      </c>
      <c r="AD59" s="15">
        <v>25.555320851946</v>
      </c>
      <c r="AE59" s="15">
        <v>24.281034330404601</v>
      </c>
      <c r="AF59" s="13">
        <v>1</v>
      </c>
      <c r="AG59" s="13">
        <v>1</v>
      </c>
      <c r="AH59" s="5" t="s">
        <v>10</v>
      </c>
      <c r="AI59" s="5"/>
      <c r="AL59" s="28" t="s">
        <v>179</v>
      </c>
      <c r="AM59" s="28" t="s">
        <v>179</v>
      </c>
      <c r="AN59" s="28" t="s">
        <v>179</v>
      </c>
      <c r="AO59" s="28" t="s">
        <v>179</v>
      </c>
      <c r="AP59" s="28" t="s">
        <v>179</v>
      </c>
    </row>
    <row r="60" spans="1:42" x14ac:dyDescent="0.25">
      <c r="A60" s="7">
        <v>39.200000000000003</v>
      </c>
      <c r="B60" s="1" t="s">
        <v>136</v>
      </c>
      <c r="C60" s="1" t="s">
        <v>77</v>
      </c>
      <c r="D60" s="4">
        <v>48.367123287671234</v>
      </c>
      <c r="E60" s="16" t="s">
        <v>6</v>
      </c>
      <c r="F60" t="s">
        <v>51</v>
      </c>
      <c r="H60" s="4">
        <v>19.078947368421055</v>
      </c>
      <c r="I60" s="19">
        <v>1</v>
      </c>
      <c r="J60" s="4">
        <v>82.56578947368422</v>
      </c>
      <c r="K60" s="13">
        <v>1</v>
      </c>
      <c r="M60" t="s">
        <v>4</v>
      </c>
      <c r="N60" t="s">
        <v>5</v>
      </c>
      <c r="O60" s="13">
        <v>575</v>
      </c>
      <c r="P60" s="14">
        <v>1.2411398937968808E-5</v>
      </c>
      <c r="Q60" s="15">
        <v>4.6700653883476404</v>
      </c>
      <c r="R60" s="15"/>
      <c r="U60" s="13">
        <v>1322</v>
      </c>
      <c r="V60" s="14">
        <v>2.8535425036512632E-5</v>
      </c>
      <c r="W60" s="15">
        <v>8.5097700807926806</v>
      </c>
      <c r="X60" s="15"/>
      <c r="AB60" s="13">
        <v>2937</v>
      </c>
      <c r="AC60" s="14">
        <v>6.339526727098155E-5</v>
      </c>
      <c r="AD60" s="15">
        <v>23.006747808863199</v>
      </c>
      <c r="AE60" s="15"/>
      <c r="AH60" s="5" t="s">
        <v>10</v>
      </c>
      <c r="AI60" s="5"/>
      <c r="AL60" s="28" t="s">
        <v>179</v>
      </c>
      <c r="AM60" s="28" t="s">
        <v>179</v>
      </c>
      <c r="AN60" s="28" t="s">
        <v>179</v>
      </c>
      <c r="AO60" s="28" t="s">
        <v>179</v>
      </c>
      <c r="AP60" s="28" t="s">
        <v>179</v>
      </c>
    </row>
    <row r="61" spans="1:42" x14ac:dyDescent="0.25">
      <c r="A61" s="1">
        <v>40</v>
      </c>
      <c r="B61" s="1" t="s">
        <v>137</v>
      </c>
      <c r="C61" s="1" t="s">
        <v>76</v>
      </c>
      <c r="D61" s="4">
        <v>47.504109589041093</v>
      </c>
      <c r="E61" s="8" t="s">
        <v>6</v>
      </c>
      <c r="F61" s="6" t="s">
        <v>73</v>
      </c>
      <c r="G61" s="1">
        <v>0</v>
      </c>
      <c r="H61" s="4">
        <v>49.046052631578952</v>
      </c>
      <c r="I61" s="19">
        <v>1</v>
      </c>
      <c r="J61" s="4">
        <v>90.493421052631589</v>
      </c>
      <c r="K61" s="1">
        <v>0</v>
      </c>
      <c r="L61" t="s">
        <v>3</v>
      </c>
      <c r="O61" s="13">
        <v>1891</v>
      </c>
      <c r="P61" s="14">
        <v>3.73419621736158E-5</v>
      </c>
      <c r="Q61" s="15">
        <v>7.7526101674375596</v>
      </c>
      <c r="R61" s="15">
        <v>7.7526101674375596</v>
      </c>
      <c r="S61" s="13">
        <v>1</v>
      </c>
      <c r="T61" s="13">
        <v>1</v>
      </c>
      <c r="U61" s="13">
        <v>549</v>
      </c>
      <c r="V61" s="14">
        <v>1.0841214824598135E-5</v>
      </c>
      <c r="W61" s="15">
        <v>1.7838569161942299</v>
      </c>
      <c r="X61" s="15">
        <v>1.7838569161942299</v>
      </c>
      <c r="Y61" s="13">
        <v>0</v>
      </c>
      <c r="Z61" s="13">
        <v>0</v>
      </c>
      <c r="AA61" s="13">
        <v>0</v>
      </c>
      <c r="AB61" s="13">
        <v>1992</v>
      </c>
      <c r="AC61" s="14">
        <v>3.9336429746082853E-5</v>
      </c>
      <c r="AD61" s="15">
        <v>7.87665675419768</v>
      </c>
      <c r="AE61" s="15">
        <v>7.87665675419768</v>
      </c>
      <c r="AF61" s="13">
        <v>0</v>
      </c>
      <c r="AG61" s="13">
        <v>0</v>
      </c>
      <c r="AH61" s="5">
        <v>80</v>
      </c>
      <c r="AI61" s="5">
        <v>1</v>
      </c>
      <c r="AL61" s="29" t="s">
        <v>179</v>
      </c>
      <c r="AM61" s="29" t="s">
        <v>179</v>
      </c>
      <c r="AN61" s="29" t="s">
        <v>179</v>
      </c>
      <c r="AO61" s="29" t="s">
        <v>179</v>
      </c>
      <c r="AP61" s="29" t="s">
        <v>179</v>
      </c>
    </row>
    <row r="62" spans="1:42" x14ac:dyDescent="0.25">
      <c r="A62" s="1">
        <v>41</v>
      </c>
      <c r="B62" s="1" t="s">
        <v>138</v>
      </c>
      <c r="C62" s="1" t="s">
        <v>76</v>
      </c>
      <c r="D62" s="4">
        <v>70.917808219178085</v>
      </c>
      <c r="E62" s="8" t="s">
        <v>18</v>
      </c>
      <c r="F62" s="6" t="s">
        <v>8</v>
      </c>
      <c r="G62" s="1">
        <v>0</v>
      </c>
      <c r="H62" s="4">
        <v>36.085526315789473</v>
      </c>
      <c r="I62" s="19">
        <v>1</v>
      </c>
      <c r="J62" s="4">
        <v>36.085526315789473</v>
      </c>
      <c r="K62" s="1">
        <v>0</v>
      </c>
      <c r="L62" t="s">
        <v>13</v>
      </c>
      <c r="N62" t="s">
        <v>17</v>
      </c>
      <c r="O62" s="13">
        <v>110</v>
      </c>
      <c r="P62" s="14">
        <v>2.4415920355587614E-6</v>
      </c>
      <c r="Q62" s="15">
        <v>0.475270069060589</v>
      </c>
      <c r="R62" s="15">
        <v>0.475270069060589</v>
      </c>
      <c r="S62" s="13">
        <v>0</v>
      </c>
      <c r="T62" s="13">
        <v>0</v>
      </c>
      <c r="U62" s="13">
        <v>367</v>
      </c>
      <c r="V62" s="14">
        <v>8.146038882273323E-6</v>
      </c>
      <c r="W62" s="15">
        <v>1.2567390164267001</v>
      </c>
      <c r="X62" s="15">
        <v>1.2567390164267001</v>
      </c>
      <c r="Y62" s="13">
        <v>0</v>
      </c>
      <c r="Z62" s="13">
        <v>0</v>
      </c>
      <c r="AA62" s="13">
        <v>0</v>
      </c>
      <c r="AB62" s="13">
        <v>708</v>
      </c>
      <c r="AC62" s="14">
        <v>1.5714974192505483E-5</v>
      </c>
      <c r="AD62" s="15">
        <v>2.9503749086294202</v>
      </c>
      <c r="AE62" s="15">
        <v>2.9503749086294202</v>
      </c>
      <c r="AF62" s="13">
        <v>0</v>
      </c>
      <c r="AG62" s="13">
        <v>0</v>
      </c>
      <c r="AH62" s="5">
        <v>90</v>
      </c>
      <c r="AI62" s="5">
        <v>1</v>
      </c>
      <c r="AL62" s="29" t="s">
        <v>179</v>
      </c>
      <c r="AM62" s="29" t="s">
        <v>179</v>
      </c>
      <c r="AN62" s="29" t="s">
        <v>179</v>
      </c>
      <c r="AO62" s="29" t="s">
        <v>179</v>
      </c>
      <c r="AP62" s="29" t="s">
        <v>179</v>
      </c>
    </row>
    <row r="63" spans="1:42" x14ac:dyDescent="0.25">
      <c r="A63" s="1">
        <v>42</v>
      </c>
      <c r="B63" s="1" t="s">
        <v>139</v>
      </c>
      <c r="C63" s="1" t="s">
        <v>76</v>
      </c>
      <c r="D63" s="4">
        <v>73.465753424657535</v>
      </c>
      <c r="E63" s="8" t="s">
        <v>18</v>
      </c>
      <c r="F63" s="6" t="s">
        <v>8</v>
      </c>
      <c r="G63" s="1">
        <v>0</v>
      </c>
      <c r="H63" s="4">
        <v>9.0131578947368425</v>
      </c>
      <c r="I63" s="19">
        <v>1</v>
      </c>
      <c r="J63" s="4">
        <v>11.151315789473685</v>
      </c>
      <c r="K63" s="1">
        <v>1</v>
      </c>
      <c r="M63" t="s">
        <v>4</v>
      </c>
      <c r="O63" s="13">
        <v>1323</v>
      </c>
      <c r="P63" s="14">
        <v>3.4967544032195493E-5</v>
      </c>
      <c r="Q63" s="15">
        <v>6.0404078164145796</v>
      </c>
      <c r="R63" s="15">
        <v>6.0404078164145796</v>
      </c>
      <c r="S63" s="13">
        <v>0</v>
      </c>
      <c r="T63" s="13">
        <v>1</v>
      </c>
      <c r="U63" s="13">
        <v>1488</v>
      </c>
      <c r="V63" s="14">
        <v>3.9328575600836648E-5</v>
      </c>
      <c r="W63" s="15">
        <v>5.3844407500158704</v>
      </c>
      <c r="X63" s="15">
        <v>5.3844407500158704</v>
      </c>
      <c r="Y63" s="13">
        <v>1</v>
      </c>
      <c r="Z63" s="13">
        <v>1</v>
      </c>
      <c r="AA63" s="13">
        <v>0</v>
      </c>
      <c r="AB63" s="13">
        <v>1598</v>
      </c>
      <c r="AC63" s="14">
        <v>4.2235929979930756E-5</v>
      </c>
      <c r="AD63" s="15">
        <v>7.0368672854824998</v>
      </c>
      <c r="AE63" s="15">
        <v>7.0368672854824998</v>
      </c>
      <c r="AF63" s="13">
        <v>0</v>
      </c>
      <c r="AG63" s="13">
        <v>0</v>
      </c>
      <c r="AH63" s="5">
        <v>10</v>
      </c>
      <c r="AI63" s="5">
        <v>0</v>
      </c>
      <c r="AJ63" s="13">
        <v>30</v>
      </c>
      <c r="AK63" s="13">
        <v>1</v>
      </c>
      <c r="AL63" s="29">
        <v>0</v>
      </c>
      <c r="AM63" s="29">
        <v>1</v>
      </c>
      <c r="AN63" s="29">
        <v>0</v>
      </c>
      <c r="AO63" s="29">
        <v>1</v>
      </c>
      <c r="AP63" s="29">
        <v>0</v>
      </c>
    </row>
    <row r="64" spans="1:42" x14ac:dyDescent="0.25">
      <c r="A64" s="1">
        <v>43.1</v>
      </c>
      <c r="B64" s="1" t="s">
        <v>140</v>
      </c>
      <c r="C64" s="1" t="s">
        <v>77</v>
      </c>
      <c r="D64" s="4">
        <v>70.608219178082194</v>
      </c>
      <c r="E64" s="8" t="s">
        <v>11</v>
      </c>
      <c r="F64" s="6" t="s">
        <v>52</v>
      </c>
      <c r="G64" s="1">
        <v>0</v>
      </c>
      <c r="H64" s="4">
        <v>23.059210526315791</v>
      </c>
      <c r="I64" s="19">
        <v>1</v>
      </c>
      <c r="J64" s="4">
        <v>52.072368421052637</v>
      </c>
      <c r="K64" s="1">
        <v>0</v>
      </c>
      <c r="L64" t="s">
        <v>3</v>
      </c>
      <c r="M64" t="s">
        <v>14</v>
      </c>
      <c r="N64" t="s">
        <v>5</v>
      </c>
      <c r="O64" s="13">
        <v>2476</v>
      </c>
      <c r="P64" s="14">
        <v>6.3022613078129165E-5</v>
      </c>
      <c r="Q64" s="15">
        <v>22.220287778684</v>
      </c>
      <c r="R64" s="15">
        <v>12.585658403832765</v>
      </c>
      <c r="S64" s="13">
        <v>1</v>
      </c>
      <c r="T64" s="13">
        <v>1</v>
      </c>
      <c r="U64" s="13">
        <v>198</v>
      </c>
      <c r="V64" s="14">
        <v>5.0397727744222842E-6</v>
      </c>
      <c r="W64" s="15">
        <v>1.4083009869852501</v>
      </c>
      <c r="X64" s="15">
        <v>0.93444354305742305</v>
      </c>
      <c r="Y64" s="13">
        <v>0</v>
      </c>
      <c r="Z64" s="13">
        <v>0</v>
      </c>
      <c r="AA64" s="13">
        <v>0</v>
      </c>
      <c r="AB64" s="13">
        <v>2760</v>
      </c>
      <c r="AC64" s="14">
        <v>7.0251378067704573E-5</v>
      </c>
      <c r="AD64" s="15">
        <v>23.889347600620098</v>
      </c>
      <c r="AE64" s="15">
        <v>12.956356712673475</v>
      </c>
      <c r="AF64" s="13">
        <v>0</v>
      </c>
      <c r="AG64" s="13">
        <v>1</v>
      </c>
      <c r="AH64" s="5">
        <v>40</v>
      </c>
      <c r="AI64" s="5">
        <v>1</v>
      </c>
      <c r="AL64" s="29">
        <v>0</v>
      </c>
      <c r="AM64" s="29">
        <v>0</v>
      </c>
      <c r="AN64" s="29">
        <v>1</v>
      </c>
      <c r="AO64" s="29">
        <v>0</v>
      </c>
      <c r="AP64" s="29">
        <v>0</v>
      </c>
    </row>
    <row r="65" spans="1:42" x14ac:dyDescent="0.25">
      <c r="A65" s="1">
        <v>43.2</v>
      </c>
      <c r="B65" s="1" t="s">
        <v>141</v>
      </c>
      <c r="C65" s="1" t="s">
        <v>77</v>
      </c>
      <c r="D65" s="17">
        <v>70.608219178082194</v>
      </c>
      <c r="E65" s="3" t="s">
        <v>11</v>
      </c>
      <c r="F65" s="3" t="s">
        <v>7</v>
      </c>
      <c r="G65" s="2">
        <v>0</v>
      </c>
      <c r="H65" s="4">
        <v>23.059210526315791</v>
      </c>
      <c r="I65" s="19">
        <v>1</v>
      </c>
      <c r="J65" s="4">
        <v>52.072368421052637</v>
      </c>
      <c r="K65" s="2">
        <v>0</v>
      </c>
      <c r="M65" t="s">
        <v>14</v>
      </c>
      <c r="N65" t="s">
        <v>17</v>
      </c>
      <c r="O65" s="13">
        <v>716</v>
      </c>
      <c r="P65" s="14">
        <v>1.6787230713242141E-5</v>
      </c>
      <c r="Q65" s="15">
        <v>2.9510290289815302</v>
      </c>
      <c r="R65" s="15"/>
      <c r="U65" s="13">
        <v>141</v>
      </c>
      <c r="V65" s="14">
        <v>3.3058652661552264E-6</v>
      </c>
      <c r="W65" s="15">
        <v>0.46058609912959603</v>
      </c>
      <c r="X65" s="15"/>
      <c r="AB65" s="13">
        <v>509</v>
      </c>
      <c r="AC65" s="14">
        <v>1.1933939152290853E-5</v>
      </c>
      <c r="AD65" s="15">
        <v>2.02336582472685</v>
      </c>
      <c r="AE65" s="15"/>
      <c r="AH65" s="3" t="s">
        <v>10</v>
      </c>
      <c r="AI65" s="3"/>
      <c r="AL65" s="27">
        <v>0</v>
      </c>
      <c r="AM65" s="27">
        <v>0</v>
      </c>
      <c r="AN65" s="27">
        <v>1</v>
      </c>
      <c r="AO65" s="27">
        <v>0</v>
      </c>
      <c r="AP65" s="27">
        <v>0</v>
      </c>
    </row>
    <row r="66" spans="1:42" x14ac:dyDescent="0.25">
      <c r="A66" s="7">
        <v>44</v>
      </c>
      <c r="B66" s="1" t="s">
        <v>142</v>
      </c>
      <c r="C66" s="1" t="s">
        <v>77</v>
      </c>
      <c r="D66" s="17">
        <v>57.224657534246575</v>
      </c>
      <c r="E66" s="16" t="s">
        <v>11</v>
      </c>
      <c r="F66" t="s">
        <v>70</v>
      </c>
      <c r="G66" s="13">
        <v>0</v>
      </c>
      <c r="H66" s="4">
        <v>28.026315789473685</v>
      </c>
      <c r="I66" s="19">
        <v>1</v>
      </c>
      <c r="J66" s="4">
        <v>46.973684210526315</v>
      </c>
      <c r="K66" s="13">
        <v>0</v>
      </c>
      <c r="N66" t="s">
        <v>17</v>
      </c>
      <c r="O66" s="13">
        <v>736</v>
      </c>
      <c r="P66" s="14">
        <v>2.0145701326851988E-5</v>
      </c>
      <c r="Q66" s="15">
        <v>3.4038684055506399</v>
      </c>
      <c r="R66" s="15">
        <v>3.4038684055506399</v>
      </c>
      <c r="S66" s="13">
        <v>0</v>
      </c>
      <c r="T66" s="13">
        <v>1</v>
      </c>
      <c r="U66" s="13">
        <v>516</v>
      </c>
      <c r="V66" s="14">
        <v>1.4123888430238623E-5</v>
      </c>
      <c r="W66" s="15">
        <v>1.8913674191205301</v>
      </c>
      <c r="X66" s="15">
        <v>1.8913674191205301</v>
      </c>
      <c r="Y66" s="13">
        <v>0</v>
      </c>
      <c r="Z66" s="13">
        <v>0</v>
      </c>
      <c r="AA66" s="13">
        <v>0</v>
      </c>
      <c r="AB66" s="13">
        <v>570</v>
      </c>
      <c r="AC66" s="14">
        <v>1.5601969777589177E-5</v>
      </c>
      <c r="AD66" s="15">
        <v>2.5425293316628901</v>
      </c>
      <c r="AE66" s="15">
        <v>2.5425293316628901</v>
      </c>
      <c r="AF66" s="13">
        <v>0</v>
      </c>
      <c r="AG66" s="13">
        <v>0</v>
      </c>
      <c r="AH66" s="5" t="s">
        <v>10</v>
      </c>
      <c r="AI66" s="5"/>
      <c r="AL66" s="28">
        <v>0</v>
      </c>
      <c r="AM66" s="28">
        <v>0</v>
      </c>
      <c r="AN66" s="28">
        <v>0</v>
      </c>
      <c r="AO66" s="28">
        <v>1</v>
      </c>
      <c r="AP66" s="28">
        <v>0</v>
      </c>
    </row>
    <row r="67" spans="1:42" x14ac:dyDescent="0.25">
      <c r="A67" s="1">
        <v>45</v>
      </c>
      <c r="B67" s="1" t="s">
        <v>143</v>
      </c>
      <c r="C67" s="1" t="s">
        <v>76</v>
      </c>
      <c r="D67" s="4">
        <v>69.38356164383562</v>
      </c>
      <c r="E67" s="8" t="s">
        <v>6</v>
      </c>
      <c r="F67" s="6" t="s">
        <v>53</v>
      </c>
      <c r="G67" s="1">
        <v>0</v>
      </c>
      <c r="H67" s="4">
        <v>33.026315789473685</v>
      </c>
      <c r="I67" s="19">
        <v>1</v>
      </c>
      <c r="J67" s="4">
        <v>75.131578947368425</v>
      </c>
      <c r="K67" s="1">
        <v>0</v>
      </c>
      <c r="O67" s="13">
        <v>362</v>
      </c>
      <c r="P67" s="14">
        <v>9.2774260783718045E-6</v>
      </c>
      <c r="Q67" s="15">
        <v>2.8330517156278701</v>
      </c>
      <c r="R67" s="15">
        <v>2.8330517156278701</v>
      </c>
      <c r="S67" s="13">
        <v>0</v>
      </c>
      <c r="T67" s="13">
        <v>0</v>
      </c>
      <c r="U67" s="13">
        <v>890</v>
      </c>
      <c r="V67" s="14">
        <v>2.2809141463400294E-5</v>
      </c>
      <c r="W67" s="15">
        <v>5.5203573637701</v>
      </c>
      <c r="X67" s="15">
        <v>5.5203573637701</v>
      </c>
      <c r="Y67" s="13">
        <v>1</v>
      </c>
      <c r="Z67" s="13">
        <v>1</v>
      </c>
      <c r="AA67" s="13">
        <v>0</v>
      </c>
      <c r="AB67" s="13">
        <v>1321</v>
      </c>
      <c r="AC67" s="14">
        <v>3.3854916711406503E-5</v>
      </c>
      <c r="AD67" s="15">
        <v>9.9711423906566807</v>
      </c>
      <c r="AE67" s="15">
        <v>9.9711423906566807</v>
      </c>
      <c r="AF67" s="13">
        <v>0</v>
      </c>
      <c r="AG67" s="13">
        <v>1</v>
      </c>
      <c r="AH67" s="5">
        <v>20</v>
      </c>
      <c r="AI67" s="5">
        <v>0</v>
      </c>
      <c r="AJ67" s="13">
        <v>10</v>
      </c>
      <c r="AK67" s="13">
        <v>0</v>
      </c>
      <c r="AL67" s="29">
        <v>0</v>
      </c>
      <c r="AM67" s="29">
        <v>0</v>
      </c>
      <c r="AN67" s="29">
        <v>0</v>
      </c>
      <c r="AO67" s="29">
        <v>0</v>
      </c>
      <c r="AP67" s="29">
        <v>0</v>
      </c>
    </row>
    <row r="68" spans="1:42" x14ac:dyDescent="0.25">
      <c r="A68" s="2">
        <v>46</v>
      </c>
      <c r="B68" s="1" t="s">
        <v>144</v>
      </c>
      <c r="C68" s="1" t="s">
        <v>77</v>
      </c>
      <c r="D68" s="17">
        <v>67.531506849315065</v>
      </c>
      <c r="E68" s="3" t="s">
        <v>6</v>
      </c>
      <c r="F68" s="3" t="s">
        <v>54</v>
      </c>
      <c r="G68" s="2">
        <v>1</v>
      </c>
      <c r="H68" s="4">
        <v>47.039473684210527</v>
      </c>
      <c r="I68" s="19">
        <v>1</v>
      </c>
      <c r="J68" s="4">
        <v>84.57236842105263</v>
      </c>
      <c r="K68" s="2">
        <v>1</v>
      </c>
      <c r="L68" t="s">
        <v>3</v>
      </c>
      <c r="M68" t="s">
        <v>4</v>
      </c>
      <c r="O68" s="13">
        <v>4904</v>
      </c>
      <c r="P68" s="14">
        <v>1.3114167143549009E-4</v>
      </c>
      <c r="Q68" s="15">
        <v>29.100649627919701</v>
      </c>
      <c r="R68" s="15">
        <v>29.100649627919701</v>
      </c>
      <c r="S68" s="13">
        <v>1</v>
      </c>
      <c r="T68" s="13">
        <v>1</v>
      </c>
      <c r="U68" s="13">
        <v>1219</v>
      </c>
      <c r="V68" s="14">
        <v>3.2598225424115499E-5</v>
      </c>
      <c r="W68" s="15">
        <v>5.7330691837005201</v>
      </c>
      <c r="X68" s="15">
        <v>5.7330691837005201</v>
      </c>
      <c r="Y68" s="13">
        <v>1</v>
      </c>
      <c r="Z68" s="13">
        <v>1</v>
      </c>
      <c r="AA68" s="13">
        <v>0</v>
      </c>
      <c r="AB68" s="13">
        <v>2210</v>
      </c>
      <c r="AC68" s="14">
        <v>5.9099325830430892E-5</v>
      </c>
      <c r="AD68" s="15">
        <v>12.6485477590955</v>
      </c>
      <c r="AE68" s="15">
        <v>12.6485477590955</v>
      </c>
      <c r="AF68" s="13">
        <v>0</v>
      </c>
      <c r="AG68" s="13">
        <v>1</v>
      </c>
      <c r="AH68" s="3">
        <v>40</v>
      </c>
      <c r="AI68" s="3">
        <v>1</v>
      </c>
      <c r="AL68" s="27" t="s">
        <v>179</v>
      </c>
      <c r="AM68" s="27" t="s">
        <v>179</v>
      </c>
      <c r="AN68" s="27" t="s">
        <v>179</v>
      </c>
      <c r="AO68" s="27" t="s">
        <v>179</v>
      </c>
      <c r="AP68" s="27" t="s">
        <v>179</v>
      </c>
    </row>
    <row r="69" spans="1:42" x14ac:dyDescent="0.25">
      <c r="A69" s="1">
        <v>47</v>
      </c>
      <c r="B69" s="1" t="s">
        <v>145</v>
      </c>
      <c r="C69" s="1" t="s">
        <v>77</v>
      </c>
      <c r="D69" s="4">
        <v>54.630136986301373</v>
      </c>
      <c r="E69" s="8" t="s">
        <v>6</v>
      </c>
      <c r="F69" s="6" t="s">
        <v>55</v>
      </c>
      <c r="G69" s="1">
        <v>0</v>
      </c>
      <c r="H69" s="4">
        <v>80.164473684210535</v>
      </c>
      <c r="I69" s="19">
        <v>1</v>
      </c>
      <c r="J69" s="4">
        <v>107.36842105263159</v>
      </c>
      <c r="K69" s="1">
        <v>1</v>
      </c>
      <c r="L69" t="s">
        <v>13</v>
      </c>
      <c r="M69" t="s">
        <v>4</v>
      </c>
      <c r="O69" s="13">
        <v>92</v>
      </c>
      <c r="P69" s="14">
        <v>1.7936197539035828E-6</v>
      </c>
      <c r="Q69" s="15">
        <v>0.51702740409271897</v>
      </c>
      <c r="R69" s="15">
        <v>0.51702740409271897</v>
      </c>
      <c r="S69" s="13">
        <v>0</v>
      </c>
      <c r="T69" s="13">
        <v>0</v>
      </c>
      <c r="U69" s="13">
        <v>1032</v>
      </c>
      <c r="V69" s="14">
        <v>2.0119734630744537E-5</v>
      </c>
      <c r="W69" s="15">
        <v>4.59659972893808</v>
      </c>
      <c r="X69" s="15">
        <v>4.59659972893808</v>
      </c>
      <c r="Y69" s="13">
        <v>1</v>
      </c>
      <c r="Z69" s="13">
        <v>1</v>
      </c>
      <c r="AA69" s="13">
        <v>0</v>
      </c>
      <c r="AB69" s="13">
        <v>1862</v>
      </c>
      <c r="AC69" s="14">
        <v>3.63013041496573E-5</v>
      </c>
      <c r="AD69" s="15">
        <v>10.0925655940942</v>
      </c>
      <c r="AE69" s="15">
        <v>10.0925655940942</v>
      </c>
      <c r="AF69" s="13">
        <v>0</v>
      </c>
      <c r="AG69" s="13">
        <v>1</v>
      </c>
      <c r="AH69" s="5">
        <v>5</v>
      </c>
      <c r="AI69" s="5">
        <v>0</v>
      </c>
      <c r="AJ69" s="13">
        <v>20</v>
      </c>
      <c r="AK69" s="13">
        <v>0</v>
      </c>
      <c r="AL69" s="29">
        <v>0</v>
      </c>
      <c r="AM69" s="29">
        <v>0</v>
      </c>
      <c r="AN69" s="29">
        <v>0</v>
      </c>
      <c r="AO69" s="29">
        <v>0</v>
      </c>
      <c r="AP69" s="29">
        <v>0</v>
      </c>
    </row>
    <row r="70" spans="1:42" x14ac:dyDescent="0.25">
      <c r="A70" s="1">
        <v>48.1</v>
      </c>
      <c r="B70" s="1" t="s">
        <v>146</v>
      </c>
      <c r="C70" s="2" t="s">
        <v>76</v>
      </c>
      <c r="D70" s="17">
        <v>51.375342465753427</v>
      </c>
      <c r="E70" s="3" t="s">
        <v>6</v>
      </c>
      <c r="F70" s="3" t="s">
        <v>56</v>
      </c>
      <c r="G70" s="2">
        <v>0</v>
      </c>
      <c r="H70" s="4">
        <v>47.072368421052637</v>
      </c>
      <c r="I70" s="19">
        <v>1</v>
      </c>
      <c r="J70" s="4">
        <v>77.69736842105263</v>
      </c>
      <c r="K70" s="2">
        <v>0</v>
      </c>
      <c r="N70" t="s">
        <v>5</v>
      </c>
      <c r="O70" s="13">
        <v>550</v>
      </c>
      <c r="P70" s="14">
        <v>1.1276611148749868E-5</v>
      </c>
      <c r="Q70" s="15">
        <v>2.0701048337908099</v>
      </c>
      <c r="R70" s="15">
        <v>1.8633835524823801</v>
      </c>
      <c r="S70" s="13">
        <v>0</v>
      </c>
      <c r="T70" s="13">
        <v>0</v>
      </c>
      <c r="U70" s="13">
        <v>966</v>
      </c>
      <c r="V70" s="14">
        <v>1.9805829763077043E-5</v>
      </c>
      <c r="W70" s="15">
        <v>2.88162876596712</v>
      </c>
      <c r="X70" s="15">
        <v>3.1796035682280452</v>
      </c>
      <c r="Y70" s="13">
        <v>0</v>
      </c>
      <c r="Z70" s="13">
        <v>1</v>
      </c>
      <c r="AA70" s="13">
        <v>0</v>
      </c>
      <c r="AB70" s="13">
        <v>3554</v>
      </c>
      <c r="AC70" s="14">
        <v>7.2867410950285512E-5</v>
      </c>
      <c r="AD70" s="15">
        <v>12.901590172409501</v>
      </c>
      <c r="AE70" s="15">
        <v>11.01830184892135</v>
      </c>
      <c r="AF70" s="13">
        <v>0</v>
      </c>
      <c r="AG70" s="13">
        <v>1</v>
      </c>
      <c r="AH70" s="3">
        <v>20</v>
      </c>
      <c r="AI70" s="3">
        <v>0</v>
      </c>
      <c r="AL70" s="27">
        <v>0</v>
      </c>
      <c r="AM70" s="27">
        <v>1</v>
      </c>
      <c r="AN70" s="27">
        <v>0</v>
      </c>
      <c r="AO70" s="27">
        <v>1</v>
      </c>
      <c r="AP70" s="27">
        <v>0</v>
      </c>
    </row>
    <row r="71" spans="1:42" x14ac:dyDescent="0.25">
      <c r="A71" s="7">
        <v>48.2</v>
      </c>
      <c r="B71" s="1" t="s">
        <v>147</v>
      </c>
      <c r="C71" s="7" t="s">
        <v>76</v>
      </c>
      <c r="D71" s="17">
        <v>51.375342465753427</v>
      </c>
      <c r="E71" s="5" t="s">
        <v>6</v>
      </c>
      <c r="F71" s="3" t="s">
        <v>72</v>
      </c>
      <c r="G71" s="7">
        <v>0</v>
      </c>
      <c r="H71" s="4">
        <v>47.072368421052637</v>
      </c>
      <c r="I71" s="19">
        <v>1</v>
      </c>
      <c r="J71" s="4">
        <v>77.69736842105263</v>
      </c>
      <c r="K71" s="2">
        <v>0</v>
      </c>
      <c r="O71" s="13">
        <v>350</v>
      </c>
      <c r="P71" s="14">
        <v>8.0373629354340572E-6</v>
      </c>
      <c r="Q71" s="15">
        <v>1.65666227117395</v>
      </c>
      <c r="R71" s="15"/>
      <c r="U71" s="13">
        <v>927</v>
      </c>
      <c r="V71" s="14">
        <v>2.1287529831849633E-5</v>
      </c>
      <c r="W71" s="15">
        <v>3.47757837048897</v>
      </c>
      <c r="X71" s="15"/>
      <c r="AB71" s="13">
        <v>2001</v>
      </c>
      <c r="AC71" s="14">
        <v>4.5950752096581572E-5</v>
      </c>
      <c r="AD71" s="15">
        <v>9.1350135254331999</v>
      </c>
      <c r="AE71" s="15"/>
      <c r="AH71" s="5" t="s">
        <v>10</v>
      </c>
      <c r="AI71" s="5"/>
      <c r="AL71" s="31">
        <v>0</v>
      </c>
      <c r="AM71" s="31">
        <v>1</v>
      </c>
      <c r="AN71" s="31">
        <v>0</v>
      </c>
      <c r="AO71" s="31">
        <v>1</v>
      </c>
      <c r="AP71" s="31">
        <v>0</v>
      </c>
    </row>
    <row r="72" spans="1:42" x14ac:dyDescent="0.25">
      <c r="A72" s="1">
        <v>49.1</v>
      </c>
      <c r="B72" s="1" t="s">
        <v>148</v>
      </c>
      <c r="C72" s="2" t="s">
        <v>76</v>
      </c>
      <c r="D72" s="17">
        <v>67.671232876712324</v>
      </c>
      <c r="E72" s="3" t="s">
        <v>6</v>
      </c>
      <c r="F72" s="3" t="s">
        <v>57</v>
      </c>
      <c r="G72" s="2">
        <v>0</v>
      </c>
      <c r="H72" s="4">
        <v>37.039473684210527</v>
      </c>
      <c r="I72" s="19">
        <v>1</v>
      </c>
      <c r="J72" s="4">
        <v>111.08552631578948</v>
      </c>
      <c r="K72" s="2">
        <v>1</v>
      </c>
      <c r="L72" t="s">
        <v>13</v>
      </c>
      <c r="N72" t="s">
        <v>5</v>
      </c>
      <c r="O72" s="13">
        <v>153</v>
      </c>
      <c r="P72" s="14">
        <v>2.8719602293980884E-6</v>
      </c>
      <c r="Q72" s="15">
        <v>0.62693408369314496</v>
      </c>
      <c r="R72" s="15">
        <v>0.46425663636298048</v>
      </c>
      <c r="S72" s="13">
        <v>0</v>
      </c>
      <c r="T72" s="13">
        <v>0</v>
      </c>
      <c r="U72" s="13">
        <v>405</v>
      </c>
      <c r="V72" s="14">
        <v>7.6022476660537634E-6</v>
      </c>
      <c r="W72" s="15">
        <v>1.31527549273315</v>
      </c>
      <c r="X72" s="15">
        <v>1.5235922239842901</v>
      </c>
      <c r="Y72" s="13">
        <v>0</v>
      </c>
      <c r="Z72" s="13">
        <v>0</v>
      </c>
      <c r="AA72" s="13">
        <v>0</v>
      </c>
      <c r="AB72" s="13">
        <v>2973</v>
      </c>
      <c r="AC72" s="14">
        <v>5.5806129163402075E-5</v>
      </c>
      <c r="AD72" s="15">
        <v>11.749557968462399</v>
      </c>
      <c r="AE72" s="15">
        <v>12.1236955772403</v>
      </c>
      <c r="AF72" s="13">
        <v>0</v>
      </c>
      <c r="AG72" s="13">
        <v>1</v>
      </c>
      <c r="AH72" s="3">
        <v>80</v>
      </c>
      <c r="AI72" s="3">
        <v>1</v>
      </c>
      <c r="AJ72" s="13">
        <v>20</v>
      </c>
      <c r="AK72" s="13">
        <v>0</v>
      </c>
      <c r="AL72" s="27">
        <v>0</v>
      </c>
      <c r="AM72" s="27">
        <v>0</v>
      </c>
      <c r="AN72" s="27">
        <v>0</v>
      </c>
      <c r="AO72" s="27">
        <v>0</v>
      </c>
      <c r="AP72" s="27">
        <v>0</v>
      </c>
    </row>
    <row r="73" spans="1:42" x14ac:dyDescent="0.25">
      <c r="A73" s="7">
        <v>49.2</v>
      </c>
      <c r="B73" s="1" t="s">
        <v>149</v>
      </c>
      <c r="C73" s="13" t="s">
        <v>76</v>
      </c>
      <c r="D73" s="17">
        <v>67.671232876712324</v>
      </c>
      <c r="E73" s="16" t="s">
        <v>6</v>
      </c>
      <c r="F73" s="3" t="s">
        <v>58</v>
      </c>
      <c r="G73" s="13">
        <v>0</v>
      </c>
      <c r="H73" s="4">
        <v>37.039473684210527</v>
      </c>
      <c r="I73" s="19">
        <v>1</v>
      </c>
      <c r="J73" s="4">
        <v>111.08552631578948</v>
      </c>
      <c r="K73" s="2">
        <v>1</v>
      </c>
      <c r="L73" t="s">
        <v>13</v>
      </c>
      <c r="N73" t="s">
        <v>5</v>
      </c>
      <c r="O73" s="13">
        <v>61</v>
      </c>
      <c r="P73" s="14">
        <v>1.2670290903679026E-6</v>
      </c>
      <c r="Q73" s="15">
        <v>0.301579189032816</v>
      </c>
      <c r="R73" s="15"/>
      <c r="U73" s="13">
        <v>442</v>
      </c>
      <c r="V73" s="14">
        <v>9.1807681629936549E-6</v>
      </c>
      <c r="W73" s="15">
        <v>1.7319089552354301</v>
      </c>
      <c r="X73" s="15"/>
      <c r="AB73" s="13">
        <v>2621</v>
      </c>
      <c r="AC73" s="14">
        <v>5.4440708948430703E-5</v>
      </c>
      <c r="AD73" s="15">
        <v>12.4978331860182</v>
      </c>
      <c r="AE73" s="15"/>
      <c r="AH73" s="5">
        <v>70</v>
      </c>
      <c r="AI73" s="5">
        <v>1</v>
      </c>
      <c r="AJ73" s="13">
        <v>50</v>
      </c>
      <c r="AK73" s="13">
        <v>1</v>
      </c>
      <c r="AL73" s="27">
        <v>0</v>
      </c>
      <c r="AM73" s="27">
        <v>0</v>
      </c>
      <c r="AN73" s="27">
        <v>0</v>
      </c>
      <c r="AO73" s="27">
        <v>0</v>
      </c>
      <c r="AP73" s="27">
        <v>0</v>
      </c>
    </row>
    <row r="74" spans="1:42" x14ac:dyDescent="0.25">
      <c r="A74" s="1">
        <v>50</v>
      </c>
      <c r="B74" s="1" t="s">
        <v>150</v>
      </c>
      <c r="C74" s="1" t="s">
        <v>76</v>
      </c>
      <c r="D74" s="4">
        <v>68.594520547945208</v>
      </c>
      <c r="E74" s="8" t="s">
        <v>18</v>
      </c>
      <c r="F74" s="6" t="s">
        <v>8</v>
      </c>
      <c r="G74" s="1">
        <v>0</v>
      </c>
      <c r="H74" s="4">
        <v>0.98684210526315796</v>
      </c>
      <c r="I74" s="19">
        <v>1</v>
      </c>
      <c r="J74" s="4">
        <v>0.98684210526315796</v>
      </c>
      <c r="K74" s="1">
        <v>0</v>
      </c>
      <c r="L74" t="s">
        <v>13</v>
      </c>
      <c r="N74" t="s">
        <v>17</v>
      </c>
      <c r="O74" s="13">
        <v>86</v>
      </c>
      <c r="P74" s="14">
        <v>2.0987796632469814E-6</v>
      </c>
      <c r="Q74" s="15">
        <v>0.337863372145286</v>
      </c>
      <c r="R74" s="15">
        <v>0.337863372145286</v>
      </c>
      <c r="S74" s="13">
        <v>0</v>
      </c>
      <c r="T74" s="13">
        <v>0</v>
      </c>
      <c r="U74" s="13">
        <v>365</v>
      </c>
      <c r="V74" s="14">
        <v>8.9076113614552125E-6</v>
      </c>
      <c r="W74" s="15">
        <v>1.1364930390486201</v>
      </c>
      <c r="X74" s="15">
        <v>1.1364930390486201</v>
      </c>
      <c r="Y74" s="13">
        <v>0</v>
      </c>
      <c r="Z74" s="13">
        <v>0</v>
      </c>
      <c r="AA74" s="13">
        <v>0</v>
      </c>
      <c r="AB74" s="13">
        <v>307</v>
      </c>
      <c r="AC74" s="14">
        <v>7.4921553094979457E-6</v>
      </c>
      <c r="AD74" s="15">
        <v>1.16326109986853</v>
      </c>
      <c r="AE74" s="15">
        <v>1.16326109986853</v>
      </c>
      <c r="AF74" s="13">
        <v>0</v>
      </c>
      <c r="AG74" s="13">
        <v>0</v>
      </c>
      <c r="AH74" s="5">
        <v>10</v>
      </c>
      <c r="AI74" s="5">
        <v>0</v>
      </c>
      <c r="AJ74" s="13">
        <v>10</v>
      </c>
      <c r="AK74" s="13">
        <v>0</v>
      </c>
      <c r="AL74" s="29">
        <v>0</v>
      </c>
      <c r="AM74" s="29" t="s">
        <v>179</v>
      </c>
      <c r="AN74" s="29">
        <v>0</v>
      </c>
      <c r="AO74" s="29">
        <v>0</v>
      </c>
      <c r="AP74" s="29">
        <v>0</v>
      </c>
    </row>
    <row r="75" spans="1:42" x14ac:dyDescent="0.25">
      <c r="A75" s="1">
        <v>51</v>
      </c>
      <c r="B75" s="1" t="s">
        <v>151</v>
      </c>
      <c r="C75" s="1" t="s">
        <v>77</v>
      </c>
      <c r="D75" s="4">
        <v>78.569863013698637</v>
      </c>
      <c r="E75" s="8" t="s">
        <v>18</v>
      </c>
      <c r="F75" s="6" t="s">
        <v>8</v>
      </c>
      <c r="G75" s="1">
        <v>0</v>
      </c>
      <c r="H75" s="4">
        <v>38.092105263157897</v>
      </c>
      <c r="I75" s="19">
        <v>1</v>
      </c>
      <c r="J75" s="4">
        <v>38.092105263157897</v>
      </c>
      <c r="K75" s="1">
        <v>0</v>
      </c>
      <c r="L75" t="s">
        <v>13</v>
      </c>
      <c r="N75" t="s">
        <v>17</v>
      </c>
      <c r="O75" s="13">
        <v>270</v>
      </c>
      <c r="P75" s="14">
        <v>6.0662857339844154E-6</v>
      </c>
      <c r="Q75" s="15">
        <v>1.0021982706991901</v>
      </c>
      <c r="R75" s="15">
        <v>1.0021982706991901</v>
      </c>
      <c r="S75" s="13">
        <v>0</v>
      </c>
      <c r="T75" s="13">
        <v>0</v>
      </c>
      <c r="U75" s="13">
        <v>1002</v>
      </c>
      <c r="V75" s="14">
        <v>2.2512660390564384E-5</v>
      </c>
      <c r="W75" s="15">
        <v>2.9477378697732801</v>
      </c>
      <c r="X75" s="15">
        <v>2.9477378697732801</v>
      </c>
      <c r="Y75" s="13">
        <v>0</v>
      </c>
      <c r="Z75" s="13">
        <v>1</v>
      </c>
      <c r="AA75" s="13">
        <v>0</v>
      </c>
      <c r="AB75" s="13">
        <v>752</v>
      </c>
      <c r="AC75" s="14">
        <v>1.689572915539363E-5</v>
      </c>
      <c r="AD75" s="15">
        <v>2.6921787636983598</v>
      </c>
      <c r="AE75" s="15">
        <v>2.6921787636983598</v>
      </c>
      <c r="AF75" s="13">
        <v>0</v>
      </c>
      <c r="AG75" s="13">
        <v>0</v>
      </c>
      <c r="AH75" s="5">
        <v>0</v>
      </c>
      <c r="AI75" s="5">
        <v>0</v>
      </c>
      <c r="AL75" s="29">
        <v>0</v>
      </c>
      <c r="AM75" s="29">
        <v>0</v>
      </c>
      <c r="AN75" s="29">
        <v>0</v>
      </c>
      <c r="AO75" s="29">
        <v>0</v>
      </c>
      <c r="AP75" s="29">
        <v>0</v>
      </c>
    </row>
    <row r="76" spans="1:42" x14ac:dyDescent="0.25">
      <c r="AK76" s="13"/>
    </row>
    <row r="80" spans="1:42" x14ac:dyDescent="0.25">
      <c r="A80" s="7"/>
      <c r="B80" s="7"/>
      <c r="C80" s="7"/>
      <c r="D80" s="7"/>
      <c r="E80" s="5"/>
      <c r="F80" s="7"/>
      <c r="G80" s="7"/>
      <c r="H80" s="7"/>
      <c r="I80" s="7"/>
      <c r="J80" s="7"/>
      <c r="K80" s="7"/>
    </row>
    <row r="81" spans="1:11" x14ac:dyDescent="0.25">
      <c r="A81" s="7"/>
      <c r="B81" s="7"/>
      <c r="C81" s="7"/>
      <c r="D81" s="7"/>
      <c r="E81" s="5"/>
      <c r="F81" s="7"/>
      <c r="G81" s="7"/>
      <c r="H81" s="7"/>
      <c r="I81" s="7"/>
      <c r="J81" s="7"/>
      <c r="K81" s="7"/>
    </row>
    <row r="82" spans="1:11" x14ac:dyDescent="0.25">
      <c r="A82" s="7"/>
      <c r="B82" s="7"/>
      <c r="C82" s="7"/>
      <c r="D82" s="7"/>
      <c r="E82" s="5"/>
      <c r="F82" s="7"/>
      <c r="G82" s="7"/>
      <c r="H82" s="7"/>
      <c r="I82" s="7"/>
      <c r="J82" s="7"/>
      <c r="K82" s="7"/>
    </row>
    <row r="83" spans="1:11" x14ac:dyDescent="0.25">
      <c r="A83" s="7"/>
      <c r="B83" s="7"/>
      <c r="C83" s="7"/>
      <c r="D83" s="7"/>
      <c r="E83" s="5"/>
      <c r="F83" s="7"/>
      <c r="G83" s="7"/>
      <c r="H83" s="7"/>
      <c r="I83" s="7"/>
      <c r="J83" s="7"/>
      <c r="K83" s="7"/>
    </row>
    <row r="84" spans="1:11" x14ac:dyDescent="0.25">
      <c r="A84" s="7"/>
      <c r="B84" s="7"/>
      <c r="C84" s="7"/>
      <c r="D84" s="7"/>
      <c r="E84" s="5"/>
      <c r="F84" s="7"/>
      <c r="G84" s="7"/>
      <c r="H84" s="7"/>
      <c r="I84" s="7"/>
      <c r="J84" s="7"/>
      <c r="K84" s="7"/>
    </row>
    <row r="85" spans="1:11" x14ac:dyDescent="0.25">
      <c r="A85" s="7"/>
      <c r="B85" s="7"/>
      <c r="C85" s="7"/>
      <c r="D85" s="7"/>
      <c r="E85" s="5"/>
      <c r="F85" s="7"/>
      <c r="G85" s="7"/>
      <c r="H85" s="7"/>
      <c r="I85" s="7"/>
      <c r="J85" s="7"/>
      <c r="K85" s="7"/>
    </row>
  </sheetData>
  <conditionalFormatting sqref="A2:A75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theres Evers</dc:creator>
  <cp:lastModifiedBy>Marietheres Evers</cp:lastModifiedBy>
  <dcterms:created xsi:type="dcterms:W3CDTF">2015-06-05T18:19:34Z</dcterms:created>
  <dcterms:modified xsi:type="dcterms:W3CDTF">2024-08-23T07:20:09Z</dcterms:modified>
</cp:coreProperties>
</file>